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Groups" sheetId="1" state="visible" r:id="rId2"/>
    <sheet name="Pearson" sheetId="2" state="visible" r:id="rId3"/>
    <sheet name="EFA" sheetId="3" state="visible" r:id="rId4"/>
    <sheet name="AVE" sheetId="4" state="visible" r:id="rId5"/>
    <sheet name="CFA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1" uniqueCount="189">
  <si>
    <t xml:space="preserve">Supplementary Table 1. Descriptive statistics and response distributions for total sample and sub-samples.</t>
  </si>
  <si>
    <t xml:space="preserve">Total sample (n=3279)</t>
  </si>
  <si>
    <t xml:space="preserve">EFA sample (n=1642)</t>
  </si>
  <si>
    <t xml:space="preserve">CFA sample (n=1637)</t>
  </si>
  <si>
    <t xml:space="preserve">Group difference</t>
  </si>
  <si>
    <t xml:space="preserve">Mean</t>
  </si>
  <si>
    <t xml:space="preserve">SD</t>
  </si>
  <si>
    <t xml:space="preserve">Skewness</t>
  </si>
  <si>
    <t xml:space="preserve">Kurtosis</t>
  </si>
  <si>
    <t xml:space="preserve">Sig. (2-tailed)</t>
  </si>
  <si>
    <t xml:space="preserve">Cohen's d</t>
  </si>
  <si>
    <t xml:space="preserve">MQ1: be optimistic about the future</t>
  </si>
  <si>
    <t xml:space="preserve">MQ2: be satisfied with current living conditions</t>
  </si>
  <si>
    <t xml:space="preserve">MQ3: have confidence in yourself</t>
  </si>
  <si>
    <t xml:space="preserve">MQ4: feel safe in daily living environment</t>
  </si>
  <si>
    <t xml:space="preserve">MQ5: feel happy</t>
  </si>
  <si>
    <t xml:space="preserve">MQ6: fell mentally tense </t>
  </si>
  <si>
    <t xml:space="preserve">MQ7: fell in a bad or low mood</t>
  </si>
  <si>
    <t xml:space="preserve">MQ8: feel afraid without reason</t>
  </si>
  <si>
    <t xml:space="preserve">MQ9: need repeated confirmation of completed tasks to feel secure</t>
  </si>
  <si>
    <t xml:space="preserve">MQ10: feel lonely even when being with others</t>
  </si>
  <si>
    <t xml:space="preserve">MQ11: feel restless or uneasy</t>
  </si>
  <si>
    <t xml:space="preserve">MQ12: feel empty, bored, or that the life has no meaning</t>
  </si>
  <si>
    <t xml:space="preserve">MQ13: memory status</t>
  </si>
  <si>
    <t xml:space="preserve">MQ14: be able to concentrate easily on one thing</t>
  </si>
  <si>
    <t xml:space="preserve">MQ15: have the ability to think through or handle problems</t>
  </si>
  <si>
    <t xml:space="preserve">MQ16: self-rated overall mental health status</t>
  </si>
  <si>
    <t xml:space="preserve">Age</t>
  </si>
  <si>
    <t xml:space="preserve">/</t>
  </si>
  <si>
    <t xml:space="preserve">Note. Mean = arithmetic mean; SD = standard deviation; skewness and kurtosis were computed for distribution assessment; Sig. (2-tailed) = p value from independent samples t-test; Cohen’s d = effect size calculated for group differences.</t>
  </si>
  <si>
    <t xml:space="preserve">Supplementary Table 2. Pearson's correlation coefficients (n=3279).</t>
  </si>
  <si>
    <t xml:space="preserve">MQ1</t>
  </si>
  <si>
    <t xml:space="preserve">MQ2</t>
  </si>
  <si>
    <t xml:space="preserve">MQ3</t>
  </si>
  <si>
    <t xml:space="preserve">MQ4</t>
  </si>
  <si>
    <t xml:space="preserve">MQ5</t>
  </si>
  <si>
    <t xml:space="preserve">MQ6</t>
  </si>
  <si>
    <t xml:space="preserve">MQ7</t>
  </si>
  <si>
    <t xml:space="preserve">MQ8</t>
  </si>
  <si>
    <t xml:space="preserve">MQ9</t>
  </si>
  <si>
    <t xml:space="preserve">MQ10</t>
  </si>
  <si>
    <t xml:space="preserve">MQ11</t>
  </si>
  <si>
    <t xml:space="preserve">MQ12</t>
  </si>
  <si>
    <t xml:space="preserve">MQ13</t>
  </si>
  <si>
    <t xml:space="preserve">MQ14</t>
  </si>
  <si>
    <t xml:space="preserve">MQ15</t>
  </si>
  <si>
    <r>
      <rPr>
        <sz val="10"/>
        <rFont val="Times New Roman"/>
        <family val="1"/>
      </rPr>
      <t xml:space="preserve">.738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696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654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569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574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578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631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683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609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607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307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277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266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264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232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345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322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309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275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634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260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213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243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323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230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513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547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133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111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110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092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053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346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363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337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289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251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262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278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246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434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488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518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342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273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259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261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321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274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504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635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339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626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343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300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312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316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313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433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495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554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272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567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655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288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310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242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240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131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145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106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050</t>
    </r>
    <r>
      <rPr>
        <vertAlign val="superscript"/>
        <sz val="10"/>
        <rFont val="Times New Roman"/>
        <family val="1"/>
      </rPr>
      <t xml:space="preserve">**</t>
    </r>
  </si>
  <si>
    <r>
      <rPr>
        <sz val="10"/>
        <rFont val="Times New Roman"/>
        <family val="1"/>
      </rPr>
      <t xml:space="preserve">.107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113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103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324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311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371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293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132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152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142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128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167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156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508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328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404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314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306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115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149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109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161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451</t>
    </r>
    <r>
      <rPr>
        <vertAlign val="superscript"/>
        <sz val="10"/>
        <rFont val="Times New Roman"/>
        <family val="1"/>
      </rPr>
      <t xml:space="preserve">***</t>
    </r>
  </si>
  <si>
    <r>
      <rPr>
        <sz val="10"/>
        <rFont val="Times New Roman"/>
        <family val="1"/>
      </rPr>
      <t xml:space="preserve">.535</t>
    </r>
    <r>
      <rPr>
        <vertAlign val="superscript"/>
        <sz val="10"/>
        <rFont val="Times New Roman"/>
        <family val="1"/>
      </rPr>
      <t xml:space="preserve">***</t>
    </r>
  </si>
  <si>
    <t xml:space="preserve">Note: ** P&lt;0.01, *** P&lt;0.001 (2-tailed).</t>
  </si>
  <si>
    <t xml:space="preserve">Supplementary table 3. Rotated factor loading score (EFA) (n=1642)</t>
  </si>
  <si>
    <t xml:space="preserve">initial 15-item</t>
  </si>
  <si>
    <t xml:space="preserve">initial 15-item communalities </t>
  </si>
  <si>
    <t xml:space="preserve">14-item </t>
  </si>
  <si>
    <t xml:space="preserve">14-item communalities </t>
  </si>
  <si>
    <t xml:space="preserve">factor 1</t>
  </si>
  <si>
    <t xml:space="preserve">factor 2</t>
  </si>
  <si>
    <t xml:space="preserve">factor 3</t>
  </si>
  <si>
    <t xml:space="preserve">KMO</t>
  </si>
  <si>
    <t xml:space="preserve">Bartlett’s tes</t>
  </si>
  <si>
    <t xml:space="preserve">11930.6935***</t>
  </si>
  <si>
    <t xml:space="preserve">11544.533***</t>
  </si>
  <si>
    <t xml:space="preserve">Total Variance Explaned % </t>
  </si>
  <si>
    <t xml:space="preserve">Note. *** P&lt;0.001.</t>
  </si>
  <si>
    <r>
      <rPr>
        <b val="true"/>
        <sz val="10"/>
        <color rgb="FF000000"/>
        <rFont val="Times New Roman"/>
        <family val="1"/>
      </rPr>
      <t xml:space="preserve">Supplementary table 4. Convergent validity and composite reliability test</t>
    </r>
    <r>
      <rPr>
        <b val="true"/>
        <sz val="10"/>
        <color rgb="FF000000"/>
        <rFont val="宋体"/>
        <family val="0"/>
        <charset val="134"/>
      </rPr>
      <t xml:space="preserve"> (</t>
    </r>
    <r>
      <rPr>
        <b val="true"/>
        <sz val="10"/>
        <color rgb="FF000000"/>
        <rFont val="Times New Roman"/>
        <family val="1"/>
      </rPr>
      <t xml:space="preserve">15-item) (n=1642)</t>
    </r>
    <r>
      <rPr>
        <b val="true"/>
        <sz val="10"/>
        <color rgb="FF000000"/>
        <rFont val="宋体"/>
        <family val="0"/>
        <charset val="134"/>
      </rPr>
      <t xml:space="preserve">.</t>
    </r>
  </si>
  <si>
    <t xml:space="preserve">path</t>
  </si>
  <si>
    <t xml:space="preserve">standardized factor loading</t>
  </si>
  <si>
    <t xml:space="preserve">SE</t>
  </si>
  <si>
    <t xml:space="preserve">P</t>
  </si>
  <si>
    <t xml:space="preserve">CR</t>
  </si>
  <si>
    <t xml:space="preserve">AVE</t>
  </si>
  <si>
    <t xml:space="preserve">&lt;---</t>
  </si>
  <si>
    <t xml:space="preserve">M1</t>
  </si>
  <si>
    <t xml:space="preserve">***</t>
  </si>
  <si>
    <t xml:space="preserve">M2</t>
  </si>
  <si>
    <t xml:space="preserve">M3</t>
  </si>
  <si>
    <t xml:space="preserve">Note. ***p&lt;0.001.</t>
  </si>
  <si>
    <t xml:space="preserve">Supplementary Table 5. Model fit and measurement invariance of the mental health scale across gender, age and social identity (n=1637).</t>
  </si>
  <si>
    <t xml:space="preserve">Models</t>
  </si>
  <si>
    <r>
      <rPr>
        <b val="true"/>
        <sz val="10"/>
        <color rgb="FF000000"/>
        <rFont val="Times New Roman"/>
        <family val="1"/>
      </rPr>
      <t xml:space="preserve">χ</t>
    </r>
    <r>
      <rPr>
        <vertAlign val="superscript"/>
        <sz val="10"/>
        <color rgb="FF000000"/>
        <rFont val="Times New Roman"/>
        <family val="1"/>
      </rPr>
      <t xml:space="preserve">2</t>
    </r>
    <r>
      <rPr>
        <sz val="10"/>
        <color rgb="FF000000"/>
        <rFont val="Times New Roman"/>
        <family val="1"/>
      </rPr>
      <t xml:space="preserve">/df</t>
    </r>
  </si>
  <si>
    <t xml:space="preserve">CFI</t>
  </si>
  <si>
    <t xml:space="preserve">TLI</t>
  </si>
  <si>
    <t xml:space="preserve">RMSEA</t>
  </si>
  <si>
    <t xml:space="preserve">SRMR</t>
  </si>
  <si>
    <t xml:space="preserve">p</t>
  </si>
  <si>
    <r>
      <rPr>
        <sz val="10"/>
        <color rgb="FF000000"/>
        <rFont val="Times New Roman"/>
        <family val="1"/>
      </rPr>
      <t xml:space="preserve">Δχ</t>
    </r>
    <r>
      <rPr>
        <vertAlign val="superscript"/>
        <sz val="10"/>
        <color rgb="FF000000"/>
        <rFont val="Times New Roman"/>
        <family val="1"/>
      </rPr>
      <t xml:space="preserve">2</t>
    </r>
    <r>
      <rPr>
        <sz val="10"/>
        <color rgb="FF000000"/>
        <rFont val="Times New Roman"/>
        <family val="1"/>
      </rPr>
      <t xml:space="preserve">/df</t>
    </r>
  </si>
  <si>
    <t xml:space="preserve">ΔDF</t>
  </si>
  <si>
    <t xml:space="preserve">ΔTLI</t>
  </si>
  <si>
    <t xml:space="preserve">ΔNFI</t>
  </si>
  <si>
    <t xml:space="preserve">Gender</t>
  </si>
  <si>
    <t xml:space="preserve">Unconstrained</t>
  </si>
  <si>
    <t xml:space="preserve">Measurement weights</t>
  </si>
  <si>
    <t xml:space="preserve">Measurement intercepts</t>
  </si>
  <si>
    <t xml:space="preserve">Structural covariances</t>
  </si>
  <si>
    <t xml:space="preserve">Measurement residuals</t>
  </si>
  <si>
    <t xml:space="preserve">Social identity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"/>
    <numFmt numFmtId="166" formatCode="0.00"/>
    <numFmt numFmtId="167" formatCode="###0.000"/>
    <numFmt numFmtId="168" formatCode="###0"/>
    <numFmt numFmtId="169" formatCode="0.00%"/>
  </numFmts>
  <fonts count="16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.5"/>
      <color rgb="FF000000"/>
      <name val="Times New Roman"/>
      <family val="1"/>
    </font>
    <font>
      <sz val="11"/>
      <color rgb="FF000000"/>
      <name val="Times New Roman"/>
      <family val="1"/>
    </font>
    <font>
      <sz val="9"/>
      <color rgb="FFF9F9FB"/>
      <name val="MingLiU"/>
      <family val="3"/>
      <charset val="136"/>
    </font>
    <font>
      <sz val="10"/>
      <name val="Times New Roman"/>
      <family val="1"/>
    </font>
    <font>
      <vertAlign val="superscript"/>
      <sz val="10"/>
      <name val="Times New Roman"/>
      <family val="1"/>
    </font>
    <font>
      <sz val="11"/>
      <color rgb="FF000000"/>
      <name val="Calibri"/>
      <family val="2"/>
    </font>
    <font>
      <b val="true"/>
      <sz val="10"/>
      <color rgb="FF000000"/>
      <name val="宋体"/>
      <family val="0"/>
      <charset val="134"/>
    </font>
    <font>
      <sz val="9"/>
      <color rgb="FF000000"/>
      <name val="Times New Roman"/>
      <family val="1"/>
    </font>
    <font>
      <vertAlign val="superscript"/>
      <sz val="10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9F9FB"/>
      </patternFill>
    </fill>
    <fill>
      <patternFill patternType="solid">
        <fgColor rgb="FFFFFF00"/>
        <bgColor rgb="FFFFFF00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>
        <color rgb="FF010205"/>
      </left>
      <right style="thin">
        <color rgb="FF010205"/>
      </right>
      <top style="thin">
        <color rgb="FFAEAEAE"/>
      </top>
      <bottom style="thin">
        <color rgb="FFE0E0E0"/>
      </bottom>
      <diagonal/>
    </border>
    <border diagonalUp="false" diagonalDown="false">
      <left style="thin">
        <color rgb="FF010205"/>
      </left>
      <right style="thin">
        <color rgb="FF010205"/>
      </right>
      <top style="thin">
        <color rgb="FFE0E0E0"/>
      </top>
      <bottom style="thin">
        <color rgb="FFE0E0E0"/>
      </bottom>
      <diagonal/>
    </border>
    <border diagonalUp="false" diagonalDown="false">
      <left style="thin">
        <color rgb="FF010205"/>
      </left>
      <right style="thin">
        <color rgb="FF010205"/>
      </right>
      <top style="thin">
        <color rgb="FFE0E0E0"/>
      </top>
      <bottom style="thin">
        <color rgb="FFAEAEAE"/>
      </bottom>
      <diagonal/>
    </border>
    <border diagonalUp="false" diagonalDown="false">
      <left/>
      <right/>
      <top style="thin"/>
      <bottom style="thin"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3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3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4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9" fillId="0" borderId="5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0" borderId="0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0" fillId="0" borderId="1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0" fillId="0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23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6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3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0" xfId="23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23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2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EFA_1" xfId="20"/>
    <cellStyle name="常规_Groups" xfId="21"/>
    <cellStyle name="常规_Pearson" xfId="22"/>
    <cellStyle name="常规_Sheet1" xfId="23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EAEAE"/>
      <rgbColor rgb="FF808080"/>
      <rgbColor rgb="FF9999FF"/>
      <rgbColor rgb="FF993366"/>
      <rgbColor rgb="FFF9F9FB"/>
      <rgbColor rgb="FFCCFFFF"/>
      <rgbColor rgb="FF660066"/>
      <rgbColor rgb="FFFF8080"/>
      <rgbColor rgb="FF0066CC"/>
      <rgbColor rgb="FFE0E0E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10205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1" activeCellId="0" sqref="A21:O2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8.21"/>
    <col collapsed="false" customWidth="true" hidden="false" outlineLevel="0" max="2" min="2" style="0" width="6.43"/>
    <col collapsed="false" customWidth="true" hidden="false" outlineLevel="0" max="3" min="3" style="0" width="6.32"/>
    <col collapsed="false" customWidth="true" hidden="false" outlineLevel="0" max="4" min="4" style="0" width="7.21"/>
    <col collapsed="false" customWidth="true" hidden="false" outlineLevel="0" max="5" min="5" style="0" width="6.87"/>
    <col collapsed="false" customWidth="true" hidden="false" outlineLevel="0" max="7" min="6" style="0" width="6.77"/>
    <col collapsed="false" customWidth="true" hidden="false" outlineLevel="0" max="8" min="8" style="0" width="7.76"/>
    <col collapsed="false" customWidth="true" hidden="false" outlineLevel="0" max="9" min="9" style="0" width="7.43"/>
    <col collapsed="false" customWidth="true" hidden="false" outlineLevel="0" max="11" min="10" style="0" width="6.55"/>
    <col collapsed="false" customWidth="true" hidden="false" outlineLevel="0" max="12" min="12" style="0" width="7.76"/>
    <col collapsed="false" customWidth="true" hidden="false" outlineLevel="0" max="13" min="13" style="0" width="8.43"/>
    <col collapsed="false" customWidth="true" hidden="false" outlineLevel="0" max="14" min="14" style="0" width="10.77"/>
    <col collapsed="false" customWidth="true" hidden="false" outlineLevel="0" max="15" min="15" style="0" width="8.1"/>
  </cols>
  <sheetData>
    <row r="1" customFormat="false" ht="14.4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2"/>
      <c r="O1" s="2"/>
      <c r="P1" s="2"/>
      <c r="Q1" s="2"/>
      <c r="R1" s="2"/>
      <c r="S1" s="2"/>
      <c r="T1" s="2"/>
    </row>
    <row r="2" customFormat="false" ht="14.4" hidden="false" customHeight="false" outlineLevel="0" collapsed="false">
      <c r="A2" s="3"/>
      <c r="B2" s="4" t="s">
        <v>1</v>
      </c>
      <c r="C2" s="4"/>
      <c r="D2" s="4"/>
      <c r="E2" s="4"/>
      <c r="F2" s="4" t="s">
        <v>2</v>
      </c>
      <c r="G2" s="4"/>
      <c r="H2" s="4"/>
      <c r="I2" s="4"/>
      <c r="J2" s="4" t="s">
        <v>3</v>
      </c>
      <c r="K2" s="4"/>
      <c r="L2" s="4"/>
      <c r="M2" s="4"/>
      <c r="N2" s="4" t="s">
        <v>4</v>
      </c>
      <c r="O2" s="4"/>
      <c r="P2" s="5"/>
      <c r="Q2" s="5"/>
      <c r="R2" s="5"/>
      <c r="S2" s="5"/>
      <c r="T2" s="5"/>
    </row>
    <row r="3" customFormat="false" ht="14.4" hidden="false" customHeight="false" outlineLevel="0" collapsed="false">
      <c r="A3" s="6"/>
      <c r="B3" s="7" t="s">
        <v>5</v>
      </c>
      <c r="C3" s="7" t="s">
        <v>6</v>
      </c>
      <c r="D3" s="8" t="s">
        <v>7</v>
      </c>
      <c r="E3" s="8" t="s">
        <v>8</v>
      </c>
      <c r="F3" s="7" t="s">
        <v>5</v>
      </c>
      <c r="G3" s="7" t="s">
        <v>6</v>
      </c>
      <c r="H3" s="8" t="s">
        <v>7</v>
      </c>
      <c r="I3" s="8" t="s">
        <v>8</v>
      </c>
      <c r="J3" s="7" t="s">
        <v>5</v>
      </c>
      <c r="K3" s="7" t="s">
        <v>6</v>
      </c>
      <c r="L3" s="8" t="s">
        <v>7</v>
      </c>
      <c r="M3" s="8" t="s">
        <v>8</v>
      </c>
      <c r="N3" s="8" t="s">
        <v>9</v>
      </c>
      <c r="O3" s="8" t="s">
        <v>10</v>
      </c>
      <c r="P3" s="5"/>
      <c r="Q3" s="5"/>
      <c r="R3" s="5"/>
      <c r="S3" s="5"/>
      <c r="T3" s="5"/>
    </row>
    <row r="4" customFormat="false" ht="26.4" hidden="false" customHeight="false" outlineLevel="0" collapsed="false">
      <c r="A4" s="9" t="s">
        <v>11</v>
      </c>
      <c r="B4" s="10" t="n">
        <v>3.64</v>
      </c>
      <c r="C4" s="11" t="n">
        <v>0.979</v>
      </c>
      <c r="D4" s="11" t="n">
        <v>-0.314</v>
      </c>
      <c r="E4" s="11" t="n">
        <v>-0.392</v>
      </c>
      <c r="F4" s="12" t="n">
        <v>3.65</v>
      </c>
      <c r="G4" s="13" t="n">
        <v>0.963</v>
      </c>
      <c r="H4" s="13" t="n">
        <v>-0.305</v>
      </c>
      <c r="I4" s="13" t="n">
        <v>-0.355</v>
      </c>
      <c r="J4" s="14" t="n">
        <v>3.63</v>
      </c>
      <c r="K4" s="13" t="n">
        <v>0.995</v>
      </c>
      <c r="L4" s="13" t="n">
        <v>-0.32</v>
      </c>
      <c r="M4" s="13" t="n">
        <v>-0.428</v>
      </c>
      <c r="N4" s="13" t="n">
        <v>0.632644753542413</v>
      </c>
      <c r="O4" s="13" t="n">
        <v>0.02</v>
      </c>
      <c r="P4" s="5"/>
      <c r="Q4" s="5"/>
      <c r="R4" s="5"/>
      <c r="S4" s="5"/>
      <c r="T4" s="5"/>
    </row>
    <row r="5" customFormat="false" ht="26.4" hidden="false" customHeight="false" outlineLevel="0" collapsed="false">
      <c r="A5" s="15" t="s">
        <v>12</v>
      </c>
      <c r="B5" s="16" t="n">
        <v>3.57</v>
      </c>
      <c r="C5" s="17" t="n">
        <v>0.95</v>
      </c>
      <c r="D5" s="17" t="n">
        <v>-0.243</v>
      </c>
      <c r="E5" s="17" t="n">
        <v>-0.406</v>
      </c>
      <c r="F5" s="18" t="n">
        <v>3.59</v>
      </c>
      <c r="G5" s="19" t="n">
        <v>0.937</v>
      </c>
      <c r="H5" s="19" t="n">
        <v>-0.216</v>
      </c>
      <c r="I5" s="19" t="n">
        <v>-0.43</v>
      </c>
      <c r="J5" s="8" t="n">
        <v>3.56</v>
      </c>
      <c r="K5" s="19" t="n">
        <v>0.963</v>
      </c>
      <c r="L5" s="19" t="n">
        <v>-0.266</v>
      </c>
      <c r="M5" s="19" t="n">
        <v>-0.39</v>
      </c>
      <c r="N5" s="19" t="n">
        <v>0.483701751216629</v>
      </c>
      <c r="O5" s="19" t="n">
        <v>0.032</v>
      </c>
      <c r="P5" s="5"/>
      <c r="Q5" s="5"/>
      <c r="R5" s="5"/>
      <c r="S5" s="5"/>
      <c r="T5" s="5"/>
    </row>
    <row r="6" customFormat="false" ht="14.4" hidden="false" customHeight="false" outlineLevel="0" collapsed="false">
      <c r="A6" s="15" t="s">
        <v>13</v>
      </c>
      <c r="B6" s="16" t="n">
        <v>3.69</v>
      </c>
      <c r="C6" s="17" t="n">
        <v>0.955</v>
      </c>
      <c r="D6" s="17" t="n">
        <v>-0.249</v>
      </c>
      <c r="E6" s="17" t="n">
        <v>-0.557</v>
      </c>
      <c r="F6" s="18" t="n">
        <v>3.7</v>
      </c>
      <c r="G6" s="19" t="n">
        <v>0.949</v>
      </c>
      <c r="H6" s="19" t="n">
        <v>-0.243</v>
      </c>
      <c r="I6" s="19" t="n">
        <v>-0.567</v>
      </c>
      <c r="J6" s="8" t="n">
        <v>3.68</v>
      </c>
      <c r="K6" s="19" t="n">
        <v>0.961</v>
      </c>
      <c r="L6" s="19" t="n">
        <v>-0.255</v>
      </c>
      <c r="M6" s="19" t="n">
        <v>-0.547</v>
      </c>
      <c r="N6" s="19" t="n">
        <v>0.515649730804964</v>
      </c>
      <c r="O6" s="19" t="n">
        <v>0.021</v>
      </c>
      <c r="P6" s="5"/>
      <c r="Q6" s="5"/>
      <c r="R6" s="5"/>
      <c r="S6" s="5"/>
      <c r="T6" s="5"/>
    </row>
    <row r="7" customFormat="false" ht="26.4" hidden="false" customHeight="false" outlineLevel="0" collapsed="false">
      <c r="A7" s="15" t="s">
        <v>14</v>
      </c>
      <c r="B7" s="16" t="n">
        <v>3.95</v>
      </c>
      <c r="C7" s="17" t="n">
        <v>0.927</v>
      </c>
      <c r="D7" s="17" t="n">
        <v>-0.586</v>
      </c>
      <c r="E7" s="17" t="n">
        <v>-0.22</v>
      </c>
      <c r="F7" s="18" t="n">
        <v>3.98</v>
      </c>
      <c r="G7" s="19" t="n">
        <v>0.908</v>
      </c>
      <c r="H7" s="19" t="n">
        <v>-0.545</v>
      </c>
      <c r="I7" s="19" t="n">
        <v>-0.302</v>
      </c>
      <c r="J7" s="8" t="n">
        <v>3.92</v>
      </c>
      <c r="K7" s="19" t="n">
        <v>0.946</v>
      </c>
      <c r="L7" s="19" t="n">
        <v>-0.616</v>
      </c>
      <c r="M7" s="19" t="n">
        <v>-0.173</v>
      </c>
      <c r="N7" s="19" t="n">
        <v>0.0927963955465875</v>
      </c>
      <c r="O7" s="19" t="n">
        <v>0.065</v>
      </c>
      <c r="P7" s="5"/>
      <c r="Q7" s="5"/>
      <c r="R7" s="5"/>
      <c r="S7" s="5"/>
      <c r="T7" s="5"/>
    </row>
    <row r="8" customFormat="false" ht="14.4" hidden="false" customHeight="false" outlineLevel="0" collapsed="false">
      <c r="A8" s="15" t="s">
        <v>15</v>
      </c>
      <c r="B8" s="16" t="n">
        <v>3.77</v>
      </c>
      <c r="C8" s="17" t="n">
        <v>0.923</v>
      </c>
      <c r="D8" s="17" t="n">
        <v>-0.302</v>
      </c>
      <c r="E8" s="17" t="n">
        <v>-0.472</v>
      </c>
      <c r="F8" s="18" t="n">
        <v>3.79</v>
      </c>
      <c r="G8" s="19" t="n">
        <v>0.913</v>
      </c>
      <c r="H8" s="19" t="n">
        <v>-0.334</v>
      </c>
      <c r="I8" s="19" t="n">
        <v>-0.443</v>
      </c>
      <c r="J8" s="8" t="n">
        <v>3.75</v>
      </c>
      <c r="K8" s="19" t="n">
        <v>0.933</v>
      </c>
      <c r="L8" s="19" t="n">
        <v>-0.271</v>
      </c>
      <c r="M8" s="19" t="n">
        <v>-0.496</v>
      </c>
      <c r="N8" s="19" t="n">
        <v>0.232199131605802</v>
      </c>
      <c r="O8" s="19" t="n">
        <v>0.043</v>
      </c>
      <c r="P8" s="5"/>
      <c r="Q8" s="5"/>
      <c r="R8" s="5"/>
      <c r="S8" s="5"/>
      <c r="T8" s="5"/>
    </row>
    <row r="9" customFormat="false" ht="14.4" hidden="false" customHeight="false" outlineLevel="0" collapsed="false">
      <c r="A9" s="15" t="s">
        <v>16</v>
      </c>
      <c r="B9" s="16" t="n">
        <v>3.09</v>
      </c>
      <c r="C9" s="17" t="n">
        <v>0.967</v>
      </c>
      <c r="D9" s="17" t="n">
        <v>-0.009</v>
      </c>
      <c r="E9" s="17" t="n">
        <v>-0.381</v>
      </c>
      <c r="F9" s="18" t="n">
        <v>3.08</v>
      </c>
      <c r="G9" s="19" t="n">
        <v>0.958</v>
      </c>
      <c r="H9" s="19" t="n">
        <v>0.022</v>
      </c>
      <c r="I9" s="19" t="n">
        <v>-0.419</v>
      </c>
      <c r="J9" s="8" t="n">
        <v>3.09</v>
      </c>
      <c r="K9" s="19" t="n">
        <v>0.976</v>
      </c>
      <c r="L9" s="19" t="n">
        <v>-0.038</v>
      </c>
      <c r="M9" s="19" t="n">
        <v>-0.345</v>
      </c>
      <c r="N9" s="19" t="n">
        <v>0.780627007124725</v>
      </c>
      <c r="O9" s="19" t="n">
        <v>0.01</v>
      </c>
      <c r="P9" s="5"/>
      <c r="Q9" s="5"/>
      <c r="R9" s="5"/>
      <c r="S9" s="5"/>
      <c r="T9" s="5"/>
    </row>
    <row r="10" customFormat="false" ht="14.4" hidden="false" customHeight="false" outlineLevel="0" collapsed="false">
      <c r="A10" s="15" t="s">
        <v>17</v>
      </c>
      <c r="B10" s="16" t="n">
        <v>3.11</v>
      </c>
      <c r="C10" s="17" t="n">
        <v>0.952</v>
      </c>
      <c r="D10" s="17" t="n">
        <v>-0.15</v>
      </c>
      <c r="E10" s="17" t="n">
        <v>-0.304</v>
      </c>
      <c r="F10" s="18" t="n">
        <v>3.11</v>
      </c>
      <c r="G10" s="19" t="n">
        <v>0.95</v>
      </c>
      <c r="H10" s="19" t="n">
        <v>-0.127</v>
      </c>
      <c r="I10" s="19" t="n">
        <v>-0.325</v>
      </c>
      <c r="J10" s="8" t="n">
        <v>3.11</v>
      </c>
      <c r="K10" s="19" t="n">
        <v>0.954</v>
      </c>
      <c r="L10" s="19" t="n">
        <v>-0.173</v>
      </c>
      <c r="M10" s="19" t="n">
        <v>-0.281</v>
      </c>
      <c r="N10" s="19" t="n">
        <v>0.860914554807104</v>
      </c>
      <c r="O10" s="19" t="n">
        <v>0</v>
      </c>
      <c r="P10" s="5"/>
      <c r="Q10" s="5"/>
      <c r="R10" s="5"/>
      <c r="S10" s="5"/>
      <c r="T10" s="5"/>
    </row>
    <row r="11" customFormat="false" ht="14.4" hidden="false" customHeight="false" outlineLevel="0" collapsed="false">
      <c r="A11" s="15" t="s">
        <v>18</v>
      </c>
      <c r="B11" s="16" t="n">
        <v>3.64</v>
      </c>
      <c r="C11" s="17" t="n">
        <v>1.042</v>
      </c>
      <c r="D11" s="17" t="n">
        <v>-0.458</v>
      </c>
      <c r="E11" s="17" t="n">
        <v>-0.373</v>
      </c>
      <c r="F11" s="18" t="n">
        <v>3.64</v>
      </c>
      <c r="G11" s="19" t="n">
        <v>1.021</v>
      </c>
      <c r="H11" s="19" t="n">
        <v>-0.447</v>
      </c>
      <c r="I11" s="19" t="n">
        <v>-0.348</v>
      </c>
      <c r="J11" s="8" t="n">
        <v>3.64</v>
      </c>
      <c r="K11" s="19" t="n">
        <v>1.062</v>
      </c>
      <c r="L11" s="19" t="n">
        <v>-0.467</v>
      </c>
      <c r="M11" s="19" t="n">
        <v>-0.399</v>
      </c>
      <c r="N11" s="19" t="n">
        <v>0.975820251119198</v>
      </c>
      <c r="O11" s="19" t="n">
        <v>0</v>
      </c>
      <c r="P11" s="5"/>
      <c r="Q11" s="5"/>
      <c r="R11" s="5"/>
      <c r="S11" s="5"/>
      <c r="T11" s="5"/>
    </row>
    <row r="12" customFormat="false" ht="26.4" hidden="false" customHeight="false" outlineLevel="0" collapsed="false">
      <c r="A12" s="15" t="s">
        <v>19</v>
      </c>
      <c r="B12" s="16" t="n">
        <v>2.68</v>
      </c>
      <c r="C12" s="17" t="n">
        <v>1.117</v>
      </c>
      <c r="D12" s="17" t="n">
        <v>0.144</v>
      </c>
      <c r="E12" s="17" t="n">
        <v>-0.765</v>
      </c>
      <c r="F12" s="18" t="n">
        <v>2.68</v>
      </c>
      <c r="G12" s="19" t="n">
        <v>1.112</v>
      </c>
      <c r="H12" s="19" t="n">
        <v>0.181</v>
      </c>
      <c r="I12" s="19" t="n">
        <v>-0.731</v>
      </c>
      <c r="J12" s="8" t="n">
        <v>2.68</v>
      </c>
      <c r="K12" s="19" t="n">
        <v>1.123</v>
      </c>
      <c r="L12" s="19" t="n">
        <v>0.107</v>
      </c>
      <c r="M12" s="19" t="n">
        <v>-0.798</v>
      </c>
      <c r="N12" s="19" t="n">
        <v>0.932654212764912</v>
      </c>
      <c r="O12" s="19" t="n">
        <v>0</v>
      </c>
      <c r="P12" s="5"/>
      <c r="Q12" s="5"/>
      <c r="R12" s="5"/>
      <c r="S12" s="5"/>
      <c r="T12" s="5"/>
    </row>
    <row r="13" customFormat="false" ht="26.4" hidden="false" customHeight="false" outlineLevel="0" collapsed="false">
      <c r="A13" s="15" t="s">
        <v>20</v>
      </c>
      <c r="B13" s="16" t="n">
        <v>3.49</v>
      </c>
      <c r="C13" s="17" t="n">
        <v>1.107</v>
      </c>
      <c r="D13" s="17" t="n">
        <v>-0.365</v>
      </c>
      <c r="E13" s="17" t="n">
        <v>-0.557</v>
      </c>
      <c r="F13" s="18" t="n">
        <v>3.47</v>
      </c>
      <c r="G13" s="19" t="n">
        <v>1.106</v>
      </c>
      <c r="H13" s="19" t="n">
        <v>-0.351</v>
      </c>
      <c r="I13" s="19" t="n">
        <v>-0.568</v>
      </c>
      <c r="J13" s="8" t="n">
        <v>3.52</v>
      </c>
      <c r="K13" s="19" t="n">
        <v>1.109</v>
      </c>
      <c r="L13" s="19" t="n">
        <v>-0.38</v>
      </c>
      <c r="M13" s="19" t="n">
        <v>-0.542</v>
      </c>
      <c r="N13" s="19" t="n">
        <v>0.198881902478108</v>
      </c>
      <c r="O13" s="19" t="n">
        <v>0.045</v>
      </c>
      <c r="P13" s="5"/>
      <c r="Q13" s="5"/>
      <c r="R13" s="5"/>
      <c r="S13" s="5"/>
      <c r="T13" s="5"/>
    </row>
    <row r="14" customFormat="false" ht="14.4" hidden="false" customHeight="false" outlineLevel="0" collapsed="false">
      <c r="A14" s="15" t="s">
        <v>21</v>
      </c>
      <c r="B14" s="16" t="n">
        <v>3.63</v>
      </c>
      <c r="C14" s="17" t="n">
        <v>1.02</v>
      </c>
      <c r="D14" s="17" t="n">
        <v>-0.429</v>
      </c>
      <c r="E14" s="17" t="n">
        <v>-0.368</v>
      </c>
      <c r="F14" s="18" t="n">
        <v>3.63</v>
      </c>
      <c r="G14" s="19" t="n">
        <v>1.018</v>
      </c>
      <c r="H14" s="19" t="n">
        <v>-0.399</v>
      </c>
      <c r="I14" s="19" t="n">
        <v>-0.446</v>
      </c>
      <c r="J14" s="8" t="n">
        <v>3.64</v>
      </c>
      <c r="K14" s="19" t="n">
        <v>1.021</v>
      </c>
      <c r="L14" s="19" t="n">
        <v>-0.46</v>
      </c>
      <c r="M14" s="19" t="n">
        <v>-0.287</v>
      </c>
      <c r="N14" s="19" t="n">
        <v>0.929467268714211</v>
      </c>
      <c r="O14" s="19" t="n">
        <v>0.01</v>
      </c>
      <c r="P14" s="5"/>
      <c r="Q14" s="5"/>
      <c r="R14" s="5"/>
      <c r="S14" s="5"/>
      <c r="T14" s="5"/>
    </row>
    <row r="15" customFormat="false" ht="26.4" hidden="false" customHeight="false" outlineLevel="0" collapsed="false">
      <c r="A15" s="15" t="s">
        <v>22</v>
      </c>
      <c r="B15" s="16" t="n">
        <v>3.66</v>
      </c>
      <c r="C15" s="17" t="n">
        <v>1.125</v>
      </c>
      <c r="D15" s="17" t="n">
        <v>-0.491</v>
      </c>
      <c r="E15" s="17" t="n">
        <v>-0.547</v>
      </c>
      <c r="F15" s="18" t="n">
        <v>3.63</v>
      </c>
      <c r="G15" s="19" t="n">
        <v>1.121</v>
      </c>
      <c r="H15" s="19" t="n">
        <v>-0.474</v>
      </c>
      <c r="I15" s="19" t="n">
        <v>-0.519</v>
      </c>
      <c r="J15" s="8" t="n">
        <v>3.69</v>
      </c>
      <c r="K15" s="19" t="n">
        <v>1.13</v>
      </c>
      <c r="L15" s="19" t="n">
        <v>-0.509</v>
      </c>
      <c r="M15" s="19" t="n">
        <v>-0.57</v>
      </c>
      <c r="N15" s="19" t="n">
        <v>0.143411532107842</v>
      </c>
      <c r="O15" s="19" t="n">
        <v>0.053</v>
      </c>
      <c r="P15" s="5"/>
      <c r="Q15" s="5"/>
      <c r="R15" s="5"/>
      <c r="S15" s="5"/>
      <c r="T15" s="5"/>
    </row>
    <row r="16" customFormat="false" ht="14.4" hidden="false" customHeight="false" outlineLevel="0" collapsed="false">
      <c r="A16" s="15" t="s">
        <v>23</v>
      </c>
      <c r="B16" s="16" t="n">
        <v>3.28</v>
      </c>
      <c r="C16" s="17" t="n">
        <v>0.907</v>
      </c>
      <c r="D16" s="17" t="n">
        <v>-0.192</v>
      </c>
      <c r="E16" s="17" t="n">
        <v>-0.037</v>
      </c>
      <c r="F16" s="18" t="n">
        <v>3.28</v>
      </c>
      <c r="G16" s="19" t="n">
        <v>0.904</v>
      </c>
      <c r="H16" s="19" t="n">
        <v>-0.17</v>
      </c>
      <c r="I16" s="19" t="n">
        <v>-0.027</v>
      </c>
      <c r="J16" s="8" t="n">
        <v>3.27</v>
      </c>
      <c r="K16" s="19" t="n">
        <v>0.91</v>
      </c>
      <c r="L16" s="19" t="n">
        <v>-0.215</v>
      </c>
      <c r="M16" s="19" t="n">
        <v>-0.045</v>
      </c>
      <c r="N16" s="19" t="n">
        <v>0.868143025157216</v>
      </c>
      <c r="O16" s="19" t="n">
        <v>0.011</v>
      </c>
      <c r="P16" s="5"/>
      <c r="Q16" s="5"/>
      <c r="R16" s="5"/>
      <c r="S16" s="5"/>
      <c r="T16" s="5"/>
    </row>
    <row r="17" customFormat="false" ht="26.4" hidden="false" customHeight="false" outlineLevel="0" collapsed="false">
      <c r="A17" s="15" t="s">
        <v>24</v>
      </c>
      <c r="B17" s="16" t="n">
        <v>3.46</v>
      </c>
      <c r="C17" s="17" t="n">
        <v>0.876</v>
      </c>
      <c r="D17" s="17" t="n">
        <v>-0.159</v>
      </c>
      <c r="E17" s="17" t="n">
        <v>-0.194</v>
      </c>
      <c r="F17" s="18" t="n">
        <v>3.48</v>
      </c>
      <c r="G17" s="19" t="n">
        <v>0.878</v>
      </c>
      <c r="H17" s="19" t="n">
        <v>-0.185</v>
      </c>
      <c r="I17" s="19" t="n">
        <v>-0.181</v>
      </c>
      <c r="J17" s="8" t="n">
        <v>3.45</v>
      </c>
      <c r="K17" s="19" t="n">
        <v>0.874</v>
      </c>
      <c r="L17" s="19" t="n">
        <v>-0.134</v>
      </c>
      <c r="M17" s="19" t="n">
        <v>-0.202</v>
      </c>
      <c r="N17" s="19" t="n">
        <v>0.395020718783326</v>
      </c>
      <c r="O17" s="19" t="n">
        <v>0.034</v>
      </c>
      <c r="P17" s="5"/>
      <c r="Q17" s="5"/>
      <c r="R17" s="5"/>
      <c r="S17" s="5"/>
      <c r="T17" s="5"/>
    </row>
    <row r="18" customFormat="false" ht="26.4" hidden="false" customHeight="false" outlineLevel="0" collapsed="false">
      <c r="A18" s="15" t="s">
        <v>25</v>
      </c>
      <c r="B18" s="16" t="n">
        <v>3.55</v>
      </c>
      <c r="C18" s="17" t="n">
        <v>0.782</v>
      </c>
      <c r="D18" s="17" t="n">
        <v>-0.127</v>
      </c>
      <c r="E18" s="17" t="n">
        <v>0.045</v>
      </c>
      <c r="F18" s="18" t="n">
        <v>3.58</v>
      </c>
      <c r="G18" s="19" t="n">
        <v>0.781</v>
      </c>
      <c r="H18" s="19" t="n">
        <v>-0.14</v>
      </c>
      <c r="I18" s="19" t="n">
        <v>-0.018</v>
      </c>
      <c r="J18" s="8" t="n">
        <v>3.53</v>
      </c>
      <c r="K18" s="19" t="n">
        <v>0.782</v>
      </c>
      <c r="L18" s="19" t="n">
        <v>-0.114</v>
      </c>
      <c r="M18" s="19" t="n">
        <v>0.115</v>
      </c>
      <c r="N18" s="19" t="n">
        <v>0.0844061805566964</v>
      </c>
      <c r="O18" s="19" t="n">
        <v>0.064</v>
      </c>
      <c r="P18" s="5"/>
      <c r="Q18" s="5"/>
      <c r="R18" s="5"/>
      <c r="S18" s="5"/>
      <c r="T18" s="5"/>
    </row>
    <row r="19" customFormat="false" ht="26.4" hidden="false" customHeight="false" outlineLevel="0" collapsed="false">
      <c r="A19" s="20" t="s">
        <v>26</v>
      </c>
      <c r="B19" s="21" t="n">
        <v>3.68</v>
      </c>
      <c r="C19" s="21" t="n">
        <v>0.885</v>
      </c>
      <c r="D19" s="21" t="n">
        <v>-0.262</v>
      </c>
      <c r="E19" s="21" t="n">
        <v>-0.199</v>
      </c>
      <c r="F19" s="22" t="n">
        <v>3.6839</v>
      </c>
      <c r="G19" s="23" t="n">
        <v>0.8842</v>
      </c>
      <c r="H19" s="23" t="n">
        <v>-0.271</v>
      </c>
      <c r="I19" s="23" t="n">
        <v>-0.21</v>
      </c>
      <c r="J19" s="22" t="n">
        <v>3.6744</v>
      </c>
      <c r="K19" s="23" t="n">
        <v>0.88642</v>
      </c>
      <c r="L19" s="23" t="n">
        <v>-0.254</v>
      </c>
      <c r="M19" s="23" t="n">
        <v>-0.185</v>
      </c>
      <c r="N19" s="23" t="n">
        <v>0.758</v>
      </c>
      <c r="O19" s="23" t="n">
        <v>0.011</v>
      </c>
      <c r="P19" s="5"/>
      <c r="Q19" s="5"/>
      <c r="R19" s="5"/>
      <c r="S19" s="5"/>
      <c r="T19" s="5"/>
    </row>
    <row r="20" customFormat="false" ht="14.4" hidden="false" customHeight="false" outlineLevel="0" collapsed="false">
      <c r="A20" s="20" t="s">
        <v>27</v>
      </c>
      <c r="B20" s="24" t="n">
        <v>24.68</v>
      </c>
      <c r="C20" s="24" t="n">
        <v>5.829</v>
      </c>
      <c r="D20" s="25" t="n">
        <v>-0.106</v>
      </c>
      <c r="E20" s="25" t="n">
        <v>-0.999</v>
      </c>
      <c r="F20" s="26" t="n">
        <v>24.7</v>
      </c>
      <c r="G20" s="27" t="n">
        <v>5.772</v>
      </c>
      <c r="H20" s="27" t="n">
        <v>-0.109</v>
      </c>
      <c r="I20" s="27" t="n">
        <v>-0.971</v>
      </c>
      <c r="J20" s="28" t="n">
        <v>24.66</v>
      </c>
      <c r="K20" s="27" t="n">
        <v>5.888</v>
      </c>
      <c r="L20" s="27" t="n">
        <v>-0.102</v>
      </c>
      <c r="M20" s="27" t="n">
        <v>-1.027</v>
      </c>
      <c r="N20" s="23" t="n">
        <v>0.837</v>
      </c>
      <c r="O20" s="29" t="s">
        <v>28</v>
      </c>
    </row>
    <row r="21" customFormat="false" ht="30" hidden="false" customHeight="true" outlineLevel="0" collapsed="false">
      <c r="A21" s="30" t="s">
        <v>29</v>
      </c>
      <c r="B21" s="30"/>
      <c r="C21" s="30"/>
      <c r="D21" s="30"/>
      <c r="E21" s="30"/>
      <c r="F21" s="30"/>
      <c r="G21" s="30"/>
      <c r="H21" s="30"/>
      <c r="I21" s="30"/>
      <c r="J21" s="30"/>
      <c r="K21" s="30"/>
      <c r="L21" s="30"/>
      <c r="M21" s="30"/>
      <c r="N21" s="30"/>
      <c r="O21" s="30"/>
    </row>
    <row r="22" customFormat="false" ht="14.4" hidden="false" customHeight="false" outlineLevel="0" collapsed="false">
      <c r="A22" s="15"/>
      <c r="O22" s="31"/>
    </row>
    <row r="23" customFormat="false" ht="14.4" hidden="false" customHeight="false" outlineLevel="0" collapsed="false">
      <c r="A23" s="15"/>
      <c r="O23" s="31"/>
    </row>
    <row r="31" customFormat="false" ht="14.4" hidden="false" customHeight="false" outlineLevel="0" collapsed="false">
      <c r="F31" s="32" t="n">
        <v>0.632644753542413</v>
      </c>
      <c r="G31" s="33"/>
    </row>
    <row r="32" customFormat="false" ht="14.4" hidden="false" customHeight="false" outlineLevel="0" collapsed="false">
      <c r="F32" s="34" t="n">
        <v>0.483701751216629</v>
      </c>
      <c r="G32" s="33"/>
    </row>
    <row r="33" customFormat="false" ht="14.4" hidden="false" customHeight="false" outlineLevel="0" collapsed="false">
      <c r="F33" s="34" t="n">
        <v>0.515649730804964</v>
      </c>
      <c r="G33" s="33"/>
    </row>
    <row r="34" customFormat="false" ht="14.4" hidden="false" customHeight="false" outlineLevel="0" collapsed="false">
      <c r="F34" s="34" t="n">
        <v>0.515657705026781</v>
      </c>
      <c r="G34" s="33"/>
    </row>
    <row r="35" customFormat="false" ht="14.4" hidden="false" customHeight="false" outlineLevel="0" collapsed="false">
      <c r="F35" s="34" t="n">
        <v>0.0927963955465875</v>
      </c>
      <c r="G35" s="33"/>
    </row>
    <row r="36" customFormat="false" ht="14.4" hidden="false" customHeight="false" outlineLevel="0" collapsed="false">
      <c r="F36" s="34" t="n">
        <v>0.232199131605802</v>
      </c>
      <c r="G36" s="33"/>
    </row>
    <row r="37" customFormat="false" ht="14.4" hidden="false" customHeight="false" outlineLevel="0" collapsed="false">
      <c r="F37" s="34" t="n">
        <v>0.780627007124725</v>
      </c>
      <c r="G37" s="33"/>
    </row>
    <row r="38" customFormat="false" ht="14.4" hidden="false" customHeight="false" outlineLevel="0" collapsed="false">
      <c r="F38" s="34" t="n">
        <v>0.860914554807104</v>
      </c>
      <c r="G38" s="33"/>
    </row>
    <row r="39" customFormat="false" ht="14.4" hidden="false" customHeight="false" outlineLevel="0" collapsed="false">
      <c r="F39" s="34" t="n">
        <v>0.975820251119198</v>
      </c>
      <c r="G39" s="33"/>
    </row>
    <row r="40" customFormat="false" ht="14.4" hidden="false" customHeight="false" outlineLevel="0" collapsed="false">
      <c r="F40" s="34" t="n">
        <v>0.932654212764912</v>
      </c>
      <c r="G40" s="33"/>
    </row>
    <row r="41" customFormat="false" ht="14.4" hidden="false" customHeight="false" outlineLevel="0" collapsed="false">
      <c r="F41" s="34" t="n">
        <v>0.198881902478108</v>
      </c>
      <c r="G41" s="33"/>
    </row>
    <row r="42" customFormat="false" ht="14.4" hidden="false" customHeight="false" outlineLevel="0" collapsed="false">
      <c r="F42" s="34" t="n">
        <v>0.929467268714211</v>
      </c>
      <c r="G42" s="33"/>
    </row>
    <row r="43" customFormat="false" ht="14.4" hidden="false" customHeight="false" outlineLevel="0" collapsed="false">
      <c r="F43" s="34" t="n">
        <v>0.143411532107842</v>
      </c>
      <c r="G43" s="33"/>
    </row>
    <row r="44" customFormat="false" ht="14.4" hidden="false" customHeight="false" outlineLevel="0" collapsed="false">
      <c r="F44" s="34" t="n">
        <v>0.868143025157216</v>
      </c>
      <c r="G44" s="33"/>
    </row>
    <row r="45" customFormat="false" ht="14.4" hidden="false" customHeight="false" outlineLevel="0" collapsed="false">
      <c r="F45" s="34" t="n">
        <v>0.395020718783326</v>
      </c>
      <c r="G45" s="33"/>
    </row>
    <row r="46" customFormat="false" ht="14.4" hidden="false" customHeight="false" outlineLevel="0" collapsed="false">
      <c r="F46" s="35" t="n">
        <v>0.0844061805566964</v>
      </c>
      <c r="G46" s="33"/>
    </row>
  </sheetData>
  <mergeCells count="6">
    <mergeCell ref="A1:M1"/>
    <mergeCell ref="B2:E2"/>
    <mergeCell ref="F2:I2"/>
    <mergeCell ref="J2:M2"/>
    <mergeCell ref="N2:O2"/>
    <mergeCell ref="A21:O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8" activeCellId="0" sqref="A18:P18"/>
    </sheetView>
  </sheetViews>
  <sheetFormatPr defaultColWidth="8.96484375" defaultRowHeight="14.4" zeroHeight="false" outlineLevelRow="0" outlineLevelCol="0"/>
  <sheetData>
    <row r="1" customFormat="false" ht="13.95" hidden="false" customHeight="true" outlineLevel="0" collapsed="false">
      <c r="A1" s="36" t="s">
        <v>30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</row>
    <row r="2" customFormat="false" ht="14.4" hidden="false" customHeight="false" outlineLevel="0" collapsed="false">
      <c r="A2" s="37"/>
      <c r="B2" s="37" t="s">
        <v>31</v>
      </c>
      <c r="C2" s="37" t="s">
        <v>32</v>
      </c>
      <c r="D2" s="37" t="s">
        <v>33</v>
      </c>
      <c r="E2" s="37" t="s">
        <v>34</v>
      </c>
      <c r="F2" s="37" t="s">
        <v>35</v>
      </c>
      <c r="G2" s="37" t="s">
        <v>36</v>
      </c>
      <c r="H2" s="37" t="s">
        <v>37</v>
      </c>
      <c r="I2" s="37" t="s">
        <v>38</v>
      </c>
      <c r="J2" s="37" t="s">
        <v>39</v>
      </c>
      <c r="K2" s="37" t="s">
        <v>40</v>
      </c>
      <c r="L2" s="37" t="s">
        <v>41</v>
      </c>
      <c r="M2" s="37" t="s">
        <v>42</v>
      </c>
      <c r="N2" s="37" t="s">
        <v>43</v>
      </c>
      <c r="O2" s="37" t="s">
        <v>44</v>
      </c>
      <c r="P2" s="37" t="s">
        <v>45</v>
      </c>
    </row>
    <row r="3" customFormat="false" ht="14.4" hidden="false" customHeight="false" outlineLevel="0" collapsed="false">
      <c r="A3" s="37" t="s">
        <v>31</v>
      </c>
      <c r="B3" s="38" t="n">
        <v>1</v>
      </c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39"/>
      <c r="P3" s="39"/>
    </row>
    <row r="4" customFormat="false" ht="15.6" hidden="false" customHeight="false" outlineLevel="0" collapsed="false">
      <c r="A4" s="40" t="s">
        <v>32</v>
      </c>
      <c r="B4" s="41" t="s">
        <v>46</v>
      </c>
      <c r="C4" s="42" t="n">
        <v>1</v>
      </c>
      <c r="D4" s="41"/>
      <c r="E4" s="41"/>
      <c r="F4" s="41"/>
      <c r="G4" s="41"/>
      <c r="H4" s="41"/>
      <c r="I4" s="41"/>
      <c r="J4" s="41"/>
      <c r="K4" s="41"/>
      <c r="L4" s="41"/>
      <c r="M4" s="41"/>
      <c r="N4" s="41"/>
      <c r="O4" s="41"/>
      <c r="P4" s="41"/>
    </row>
    <row r="5" customFormat="false" ht="15.6" hidden="false" customHeight="false" outlineLevel="0" collapsed="false">
      <c r="A5" s="40" t="s">
        <v>33</v>
      </c>
      <c r="B5" s="41" t="s">
        <v>47</v>
      </c>
      <c r="C5" s="41" t="s">
        <v>48</v>
      </c>
      <c r="D5" s="42" t="n">
        <v>1</v>
      </c>
      <c r="E5" s="41"/>
      <c r="F5" s="41"/>
      <c r="G5" s="41"/>
      <c r="H5" s="41"/>
      <c r="I5" s="41"/>
      <c r="J5" s="41"/>
      <c r="K5" s="41"/>
      <c r="L5" s="41"/>
      <c r="M5" s="41"/>
      <c r="N5" s="41"/>
      <c r="O5" s="41"/>
      <c r="P5" s="41"/>
    </row>
    <row r="6" customFormat="false" ht="15.6" hidden="false" customHeight="false" outlineLevel="0" collapsed="false">
      <c r="A6" s="40" t="s">
        <v>34</v>
      </c>
      <c r="B6" s="41" t="s">
        <v>49</v>
      </c>
      <c r="C6" s="41" t="s">
        <v>50</v>
      </c>
      <c r="D6" s="41" t="s">
        <v>51</v>
      </c>
      <c r="E6" s="42" t="n">
        <v>1</v>
      </c>
      <c r="F6" s="41"/>
      <c r="G6" s="41"/>
      <c r="H6" s="41"/>
      <c r="I6" s="41"/>
      <c r="J6" s="41"/>
      <c r="K6" s="41"/>
      <c r="L6" s="41"/>
      <c r="M6" s="41"/>
      <c r="N6" s="41"/>
      <c r="O6" s="41"/>
      <c r="P6" s="41"/>
    </row>
    <row r="7" customFormat="false" ht="15.6" hidden="false" customHeight="false" outlineLevel="0" collapsed="false">
      <c r="A7" s="40" t="s">
        <v>35</v>
      </c>
      <c r="B7" s="41" t="s">
        <v>52</v>
      </c>
      <c r="C7" s="41" t="s">
        <v>53</v>
      </c>
      <c r="D7" s="41" t="s">
        <v>54</v>
      </c>
      <c r="E7" s="41" t="s">
        <v>55</v>
      </c>
      <c r="F7" s="42" t="n">
        <v>1</v>
      </c>
      <c r="G7" s="41"/>
      <c r="H7" s="41"/>
      <c r="I7" s="41"/>
      <c r="J7" s="41"/>
      <c r="K7" s="41"/>
      <c r="L7" s="41"/>
      <c r="M7" s="41"/>
      <c r="N7" s="41"/>
      <c r="O7" s="41"/>
      <c r="P7" s="41"/>
    </row>
    <row r="8" customFormat="false" ht="15.6" hidden="false" customHeight="false" outlineLevel="0" collapsed="false">
      <c r="A8" s="40" t="s">
        <v>36</v>
      </c>
      <c r="B8" s="41" t="s">
        <v>56</v>
      </c>
      <c r="C8" s="41" t="s">
        <v>57</v>
      </c>
      <c r="D8" s="41" t="s">
        <v>58</v>
      </c>
      <c r="E8" s="41" t="s">
        <v>59</v>
      </c>
      <c r="F8" s="41" t="s">
        <v>60</v>
      </c>
      <c r="G8" s="42" t="n">
        <v>1</v>
      </c>
      <c r="H8" s="41"/>
      <c r="I8" s="41"/>
      <c r="J8" s="41"/>
      <c r="K8" s="41"/>
      <c r="L8" s="41"/>
      <c r="M8" s="41"/>
      <c r="N8" s="41"/>
      <c r="O8" s="41"/>
      <c r="P8" s="41"/>
    </row>
    <row r="9" customFormat="false" ht="15.6" hidden="false" customHeight="false" outlineLevel="0" collapsed="false">
      <c r="A9" s="40" t="s">
        <v>37</v>
      </c>
      <c r="B9" s="41" t="s">
        <v>61</v>
      </c>
      <c r="C9" s="41" t="s">
        <v>62</v>
      </c>
      <c r="D9" s="41" t="s">
        <v>63</v>
      </c>
      <c r="E9" s="41" t="s">
        <v>57</v>
      </c>
      <c r="F9" s="41" t="s">
        <v>64</v>
      </c>
      <c r="G9" s="41" t="s">
        <v>65</v>
      </c>
      <c r="H9" s="42" t="n">
        <v>1</v>
      </c>
      <c r="I9" s="41"/>
      <c r="J9" s="41"/>
      <c r="K9" s="41"/>
      <c r="L9" s="41"/>
      <c r="M9" s="41"/>
      <c r="N9" s="41"/>
      <c r="O9" s="41"/>
      <c r="P9" s="41"/>
    </row>
    <row r="10" customFormat="false" ht="15.6" hidden="false" customHeight="false" outlineLevel="0" collapsed="false">
      <c r="A10" s="40" t="s">
        <v>38</v>
      </c>
      <c r="B10" s="41" t="s">
        <v>66</v>
      </c>
      <c r="C10" s="41" t="s">
        <v>67</v>
      </c>
      <c r="D10" s="41" t="s">
        <v>68</v>
      </c>
      <c r="E10" s="41" t="s">
        <v>69</v>
      </c>
      <c r="F10" s="41" t="s">
        <v>70</v>
      </c>
      <c r="G10" s="41" t="s">
        <v>71</v>
      </c>
      <c r="H10" s="41" t="s">
        <v>72</v>
      </c>
      <c r="I10" s="42" t="n">
        <v>1</v>
      </c>
      <c r="J10" s="41"/>
      <c r="K10" s="41"/>
      <c r="L10" s="41"/>
      <c r="M10" s="41"/>
      <c r="N10" s="41"/>
      <c r="O10" s="41"/>
      <c r="P10" s="41"/>
    </row>
    <row r="11" customFormat="false" ht="15.6" hidden="false" customHeight="false" outlineLevel="0" collapsed="false">
      <c r="A11" s="40" t="s">
        <v>39</v>
      </c>
      <c r="B11" s="41" t="s">
        <v>73</v>
      </c>
      <c r="C11" s="41" t="s">
        <v>74</v>
      </c>
      <c r="D11" s="41" t="s">
        <v>75</v>
      </c>
      <c r="E11" s="41" t="s">
        <v>76</v>
      </c>
      <c r="F11" s="41" t="s">
        <v>77</v>
      </c>
      <c r="G11" s="41" t="s">
        <v>78</v>
      </c>
      <c r="H11" s="41" t="s">
        <v>79</v>
      </c>
      <c r="I11" s="41" t="s">
        <v>80</v>
      </c>
      <c r="J11" s="42" t="n">
        <v>1</v>
      </c>
      <c r="K11" s="41"/>
      <c r="L11" s="41"/>
      <c r="M11" s="41"/>
      <c r="N11" s="41"/>
      <c r="O11" s="43"/>
      <c r="P11" s="43"/>
    </row>
    <row r="12" customFormat="false" ht="15.6" hidden="false" customHeight="false" outlineLevel="0" collapsed="false">
      <c r="A12" s="40" t="s">
        <v>40</v>
      </c>
      <c r="B12" s="41" t="s">
        <v>81</v>
      </c>
      <c r="C12" s="41" t="s">
        <v>82</v>
      </c>
      <c r="D12" s="41" t="s">
        <v>83</v>
      </c>
      <c r="E12" s="41" t="s">
        <v>84</v>
      </c>
      <c r="F12" s="41" t="s">
        <v>85</v>
      </c>
      <c r="G12" s="41" t="s">
        <v>86</v>
      </c>
      <c r="H12" s="41" t="s">
        <v>87</v>
      </c>
      <c r="I12" s="41" t="s">
        <v>88</v>
      </c>
      <c r="J12" s="41" t="s">
        <v>89</v>
      </c>
      <c r="K12" s="42" t="n">
        <v>1</v>
      </c>
      <c r="L12" s="41"/>
      <c r="M12" s="41"/>
      <c r="N12" s="41"/>
      <c r="O12" s="41"/>
      <c r="P12" s="41"/>
    </row>
    <row r="13" customFormat="false" ht="15.6" hidden="false" customHeight="false" outlineLevel="0" collapsed="false">
      <c r="A13" s="40" t="s">
        <v>41</v>
      </c>
      <c r="B13" s="41" t="s">
        <v>90</v>
      </c>
      <c r="C13" s="41" t="s">
        <v>91</v>
      </c>
      <c r="D13" s="41" t="s">
        <v>92</v>
      </c>
      <c r="E13" s="41" t="s">
        <v>93</v>
      </c>
      <c r="F13" s="41" t="s">
        <v>94</v>
      </c>
      <c r="G13" s="41" t="s">
        <v>95</v>
      </c>
      <c r="H13" s="41" t="s">
        <v>72</v>
      </c>
      <c r="I13" s="41" t="s">
        <v>96</v>
      </c>
      <c r="J13" s="41" t="s">
        <v>97</v>
      </c>
      <c r="K13" s="41" t="s">
        <v>98</v>
      </c>
      <c r="L13" s="42" t="n">
        <v>1</v>
      </c>
      <c r="M13" s="41"/>
      <c r="N13" s="41"/>
      <c r="O13" s="41"/>
      <c r="P13" s="41"/>
    </row>
    <row r="14" customFormat="false" ht="15.6" hidden="false" customHeight="false" outlineLevel="0" collapsed="false">
      <c r="A14" s="40" t="s">
        <v>42</v>
      </c>
      <c r="B14" s="41" t="s">
        <v>99</v>
      </c>
      <c r="C14" s="41" t="s">
        <v>100</v>
      </c>
      <c r="D14" s="41" t="s">
        <v>101</v>
      </c>
      <c r="E14" s="41" t="s">
        <v>102</v>
      </c>
      <c r="F14" s="41" t="s">
        <v>103</v>
      </c>
      <c r="G14" s="41" t="s">
        <v>104</v>
      </c>
      <c r="H14" s="41" t="s">
        <v>105</v>
      </c>
      <c r="I14" s="41" t="s">
        <v>106</v>
      </c>
      <c r="J14" s="41" t="s">
        <v>107</v>
      </c>
      <c r="K14" s="41" t="s">
        <v>108</v>
      </c>
      <c r="L14" s="41" t="s">
        <v>109</v>
      </c>
      <c r="M14" s="42" t="n">
        <v>1</v>
      </c>
      <c r="N14" s="41"/>
      <c r="O14" s="41"/>
      <c r="P14" s="41"/>
    </row>
    <row r="15" customFormat="false" ht="15.6" hidden="false" customHeight="false" outlineLevel="0" collapsed="false">
      <c r="A15" s="40" t="s">
        <v>43</v>
      </c>
      <c r="B15" s="41" t="s">
        <v>110</v>
      </c>
      <c r="C15" s="41" t="s">
        <v>94</v>
      </c>
      <c r="D15" s="41" t="s">
        <v>111</v>
      </c>
      <c r="E15" s="41" t="s">
        <v>112</v>
      </c>
      <c r="F15" s="41" t="s">
        <v>113</v>
      </c>
      <c r="G15" s="41" t="s">
        <v>114</v>
      </c>
      <c r="H15" s="41" t="s">
        <v>115</v>
      </c>
      <c r="I15" s="41" t="s">
        <v>116</v>
      </c>
      <c r="J15" s="41" t="s">
        <v>117</v>
      </c>
      <c r="K15" s="41" t="s">
        <v>118</v>
      </c>
      <c r="L15" s="41" t="s">
        <v>119</v>
      </c>
      <c r="M15" s="41" t="s">
        <v>120</v>
      </c>
      <c r="N15" s="42" t="n">
        <v>1</v>
      </c>
      <c r="O15" s="41"/>
      <c r="P15" s="41"/>
    </row>
    <row r="16" customFormat="false" ht="15.6" hidden="false" customHeight="false" outlineLevel="0" collapsed="false">
      <c r="A16" s="40" t="s">
        <v>44</v>
      </c>
      <c r="B16" s="41" t="s">
        <v>121</v>
      </c>
      <c r="C16" s="41" t="s">
        <v>122</v>
      </c>
      <c r="D16" s="41" t="s">
        <v>123</v>
      </c>
      <c r="E16" s="41" t="s">
        <v>110</v>
      </c>
      <c r="F16" s="41" t="s">
        <v>124</v>
      </c>
      <c r="G16" s="41" t="s">
        <v>125</v>
      </c>
      <c r="H16" s="41" t="s">
        <v>126</v>
      </c>
      <c r="I16" s="41" t="s">
        <v>127</v>
      </c>
      <c r="J16" s="43" t="n">
        <v>0.031621181488169</v>
      </c>
      <c r="K16" s="41" t="s">
        <v>128</v>
      </c>
      <c r="L16" s="41" t="s">
        <v>129</v>
      </c>
      <c r="M16" s="41" t="s">
        <v>130</v>
      </c>
      <c r="N16" s="41" t="s">
        <v>131</v>
      </c>
      <c r="O16" s="42" t="n">
        <v>1</v>
      </c>
      <c r="P16" s="41"/>
    </row>
    <row r="17" customFormat="false" ht="15.6" hidden="false" customHeight="false" outlineLevel="0" collapsed="false">
      <c r="A17" s="40" t="s">
        <v>45</v>
      </c>
      <c r="B17" s="41" t="s">
        <v>132</v>
      </c>
      <c r="C17" s="41" t="s">
        <v>102</v>
      </c>
      <c r="D17" s="41" t="s">
        <v>133</v>
      </c>
      <c r="E17" s="41" t="s">
        <v>134</v>
      </c>
      <c r="F17" s="41" t="s">
        <v>135</v>
      </c>
      <c r="G17" s="41" t="s">
        <v>136</v>
      </c>
      <c r="H17" s="41" t="s">
        <v>137</v>
      </c>
      <c r="I17" s="41" t="s">
        <v>126</v>
      </c>
      <c r="J17" s="43" t="n">
        <v>-0.0135884835524134</v>
      </c>
      <c r="K17" s="41" t="s">
        <v>138</v>
      </c>
      <c r="L17" s="41" t="s">
        <v>139</v>
      </c>
      <c r="M17" s="41" t="s">
        <v>73</v>
      </c>
      <c r="N17" s="41" t="s">
        <v>140</v>
      </c>
      <c r="O17" s="41" t="s">
        <v>141</v>
      </c>
      <c r="P17" s="42" t="n">
        <v>1</v>
      </c>
    </row>
    <row r="18" customFormat="false" ht="14.4" hidden="false" customHeight="true" outlineLevel="0" collapsed="false">
      <c r="A18" s="44" t="s">
        <v>142</v>
      </c>
      <c r="B18" s="44"/>
      <c r="C18" s="44"/>
      <c r="D18" s="44"/>
      <c r="E18" s="44"/>
      <c r="F18" s="44"/>
      <c r="G18" s="44"/>
      <c r="H18" s="44"/>
      <c r="I18" s="44"/>
      <c r="J18" s="44"/>
      <c r="K18" s="44"/>
      <c r="L18" s="44"/>
      <c r="M18" s="44"/>
      <c r="N18" s="44"/>
      <c r="O18" s="44"/>
      <c r="P18" s="44"/>
    </row>
  </sheetData>
  <mergeCells count="2">
    <mergeCell ref="A1:P1"/>
    <mergeCell ref="A18:P1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1" activeCellId="0" sqref="A21:F21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9.87"/>
    <col collapsed="false" customWidth="true" hidden="false" outlineLevel="0" max="3" min="3" style="0" width="13.55"/>
    <col collapsed="false" customWidth="true" hidden="false" outlineLevel="0" max="4" min="4" style="0" width="24.77"/>
    <col collapsed="false" customWidth="true" hidden="false" outlineLevel="0" max="5" min="5" style="0" width="13.55"/>
    <col collapsed="false" customWidth="true" hidden="false" outlineLevel="0" max="6" min="6" style="0" width="19.87"/>
  </cols>
  <sheetData>
    <row r="1" customFormat="false" ht="13.95" hidden="false" customHeight="true" outlineLevel="0" collapsed="false">
      <c r="A1" s="36" t="s">
        <v>143</v>
      </c>
      <c r="B1" s="36"/>
      <c r="C1" s="36"/>
      <c r="D1" s="36"/>
      <c r="E1" s="36"/>
      <c r="F1" s="36"/>
    </row>
    <row r="2" customFormat="false" ht="14.4" hidden="false" customHeight="false" outlineLevel="0" collapsed="false">
      <c r="A2" s="45"/>
      <c r="B2" s="46"/>
      <c r="C2" s="47" t="s">
        <v>144</v>
      </c>
      <c r="D2" s="45" t="s">
        <v>145</v>
      </c>
      <c r="E2" s="47" t="s">
        <v>146</v>
      </c>
      <c r="F2" s="47" t="s">
        <v>147</v>
      </c>
    </row>
    <row r="3" customFormat="false" ht="14.4" hidden="false" customHeight="false" outlineLevel="0" collapsed="false">
      <c r="A3" s="45" t="s">
        <v>148</v>
      </c>
      <c r="B3" s="48" t="s">
        <v>31</v>
      </c>
      <c r="C3" s="49" t="n">
        <v>0.821504488565757</v>
      </c>
      <c r="D3" s="49" t="n">
        <v>0.748642674049003</v>
      </c>
      <c r="E3" s="49" t="n">
        <v>0.821357476917812</v>
      </c>
      <c r="F3" s="49" t="n">
        <v>0.75286420961529</v>
      </c>
      <c r="G3" s="50"/>
    </row>
    <row r="4" customFormat="false" ht="14.4" hidden="false" customHeight="false" outlineLevel="0" collapsed="false">
      <c r="A4" s="45"/>
      <c r="B4" s="51" t="s">
        <v>32</v>
      </c>
      <c r="C4" s="52" t="n">
        <v>0.849424527361193</v>
      </c>
      <c r="D4" s="52" t="n">
        <v>0.766062935970184</v>
      </c>
      <c r="E4" s="52" t="n">
        <v>0.848694892366232</v>
      </c>
      <c r="F4" s="52" t="n">
        <v>0.769593368790558</v>
      </c>
      <c r="G4" s="50"/>
    </row>
    <row r="5" customFormat="false" ht="14.4" hidden="false" customHeight="false" outlineLevel="0" collapsed="false">
      <c r="A5" s="45"/>
      <c r="B5" s="51" t="s">
        <v>33</v>
      </c>
      <c r="C5" s="52" t="n">
        <v>0.778990253343737</v>
      </c>
      <c r="D5" s="52" t="n">
        <v>0.707708250558219</v>
      </c>
      <c r="E5" s="52" t="n">
        <v>0.778095955482292</v>
      </c>
      <c r="F5" s="52" t="n">
        <v>0.710958739065333</v>
      </c>
      <c r="G5" s="50"/>
    </row>
    <row r="6" customFormat="false" ht="14.4" hidden="false" customHeight="false" outlineLevel="0" collapsed="false">
      <c r="A6" s="45"/>
      <c r="B6" s="51" t="s">
        <v>34</v>
      </c>
      <c r="C6" s="52" t="n">
        <v>0.72932812766442</v>
      </c>
      <c r="D6" s="52" t="n">
        <v>0.605651998263376</v>
      </c>
      <c r="E6" s="52" t="n">
        <v>0.721112944912157</v>
      </c>
      <c r="F6" s="52" t="n">
        <v>0.603463155112231</v>
      </c>
      <c r="G6" s="50"/>
    </row>
    <row r="7" customFormat="false" ht="14.4" hidden="false" customHeight="false" outlineLevel="0" collapsed="false">
      <c r="A7" s="45"/>
      <c r="B7" s="53" t="s">
        <v>35</v>
      </c>
      <c r="C7" s="54" t="n">
        <v>0.839785576592444</v>
      </c>
      <c r="D7" s="54" t="n">
        <v>0.736002070662357</v>
      </c>
      <c r="E7" s="54" t="n">
        <v>0.834629396785721</v>
      </c>
      <c r="F7" s="54" t="n">
        <v>0.7337772917372</v>
      </c>
      <c r="G7" s="50"/>
    </row>
    <row r="8" customFormat="false" ht="14.4" hidden="false" customHeight="false" outlineLevel="0" collapsed="false">
      <c r="A8" s="45" t="s">
        <v>149</v>
      </c>
      <c r="B8" s="48" t="s">
        <v>36</v>
      </c>
      <c r="C8" s="49" t="n">
        <v>0.704061858196262</v>
      </c>
      <c r="D8" s="49" t="n">
        <v>0.531950842725739</v>
      </c>
      <c r="E8" s="49" t="n">
        <v>0.708668998678818</v>
      </c>
      <c r="F8" s="49" t="n">
        <v>0.532848365995561</v>
      </c>
      <c r="G8" s="50"/>
    </row>
    <row r="9" customFormat="false" ht="14.4" hidden="false" customHeight="false" outlineLevel="0" collapsed="false">
      <c r="A9" s="45"/>
      <c r="B9" s="51" t="s">
        <v>37</v>
      </c>
      <c r="C9" s="52" t="n">
        <v>0.730756646644906</v>
      </c>
      <c r="D9" s="52" t="n">
        <v>0.595884017930963</v>
      </c>
      <c r="E9" s="52" t="n">
        <v>0.73401884715144</v>
      </c>
      <c r="F9" s="52" t="n">
        <v>0.593568033299728</v>
      </c>
      <c r="G9" s="50"/>
    </row>
    <row r="10" customFormat="false" ht="14.4" hidden="false" customHeight="false" outlineLevel="0" collapsed="false">
      <c r="A10" s="45"/>
      <c r="B10" s="51" t="s">
        <v>38</v>
      </c>
      <c r="C10" s="52" t="n">
        <v>0.766725497837055</v>
      </c>
      <c r="D10" s="52" t="n">
        <v>0.611859832005023</v>
      </c>
      <c r="E10" s="52" t="n">
        <v>0.778742921984992</v>
      </c>
      <c r="F10" s="52" t="n">
        <v>0.624455240658076</v>
      </c>
      <c r="G10" s="50"/>
    </row>
    <row r="11" customFormat="false" ht="14.4" hidden="false" customHeight="false" outlineLevel="0" collapsed="false">
      <c r="A11" s="45"/>
      <c r="B11" s="55" t="s">
        <v>39</v>
      </c>
      <c r="C11" s="52" t="n">
        <v>0.576410097070866</v>
      </c>
      <c r="D11" s="52" t="n">
        <v>0.333298131471974</v>
      </c>
      <c r="E11" s="52" t="s">
        <v>28</v>
      </c>
      <c r="F11" s="52" t="s">
        <v>28</v>
      </c>
      <c r="G11" s="50"/>
    </row>
    <row r="12" customFormat="false" ht="14.4" hidden="false" customHeight="false" outlineLevel="0" collapsed="false">
      <c r="A12" s="45"/>
      <c r="B12" s="51" t="s">
        <v>40</v>
      </c>
      <c r="C12" s="52" t="n">
        <v>0.759660160985405</v>
      </c>
      <c r="D12" s="52" t="n">
        <v>0.597799579158985</v>
      </c>
      <c r="E12" s="52" t="n">
        <v>0.769256548013283</v>
      </c>
      <c r="F12" s="52" t="n">
        <v>0.606933608557435</v>
      </c>
      <c r="G12" s="50"/>
    </row>
    <row r="13" customFormat="false" ht="14.4" hidden="false" customHeight="false" outlineLevel="0" collapsed="false">
      <c r="A13" s="45"/>
      <c r="B13" s="51" t="s">
        <v>41</v>
      </c>
      <c r="C13" s="52" t="n">
        <v>0.825950590432798</v>
      </c>
      <c r="D13" s="52" t="n">
        <v>0.71366385940104</v>
      </c>
      <c r="E13" s="52" t="n">
        <v>0.847113070319179</v>
      </c>
      <c r="F13" s="52" t="n">
        <v>0.740294231126512</v>
      </c>
      <c r="G13" s="50"/>
    </row>
    <row r="14" customFormat="false" ht="14.4" hidden="false" customHeight="false" outlineLevel="0" collapsed="false">
      <c r="A14" s="45"/>
      <c r="B14" s="53" t="s">
        <v>42</v>
      </c>
      <c r="C14" s="54" t="n">
        <v>0.72257744231135</v>
      </c>
      <c r="D14" s="54" t="n">
        <v>0.594986950393153</v>
      </c>
      <c r="E14" s="54" t="n">
        <v>0.751236121348994</v>
      </c>
      <c r="F14" s="54" t="n">
        <v>0.622467558120936</v>
      </c>
      <c r="G14" s="50"/>
    </row>
    <row r="15" customFormat="false" ht="14.4" hidden="false" customHeight="false" outlineLevel="0" collapsed="false">
      <c r="A15" s="45" t="s">
        <v>150</v>
      </c>
      <c r="B15" s="48" t="s">
        <v>43</v>
      </c>
      <c r="C15" s="49" t="n">
        <v>0.801921682433946</v>
      </c>
      <c r="D15" s="49" t="n">
        <v>0.665036673724629</v>
      </c>
      <c r="E15" s="49" t="n">
        <v>0.80184005812751</v>
      </c>
      <c r="F15" s="49" t="n">
        <v>0.665067015219617</v>
      </c>
      <c r="G15" s="50"/>
    </row>
    <row r="16" customFormat="false" ht="14.4" hidden="false" customHeight="false" outlineLevel="0" collapsed="false">
      <c r="A16" s="45"/>
      <c r="B16" s="51" t="s">
        <v>44</v>
      </c>
      <c r="C16" s="52" t="n">
        <v>0.813595911351837</v>
      </c>
      <c r="D16" s="52" t="n">
        <v>0.711145785244513</v>
      </c>
      <c r="E16" s="52" t="n">
        <v>0.813514878938023</v>
      </c>
      <c r="F16" s="52" t="n">
        <v>0.711222112359208</v>
      </c>
      <c r="G16" s="50"/>
    </row>
    <row r="17" customFormat="false" ht="14.4" hidden="false" customHeight="false" outlineLevel="0" collapsed="false">
      <c r="A17" s="45"/>
      <c r="B17" s="53" t="s">
        <v>45</v>
      </c>
      <c r="C17" s="54" t="n">
        <v>0.770886670550738</v>
      </c>
      <c r="D17" s="54" t="n">
        <v>0.663849727537976</v>
      </c>
      <c r="E17" s="54" t="n">
        <v>0.771404947645656</v>
      </c>
      <c r="F17" s="54" t="n">
        <v>0.663500471742472</v>
      </c>
    </row>
    <row r="18" customFormat="false" ht="14.4" hidden="false" customHeight="true" outlineLevel="0" collapsed="false">
      <c r="A18" s="56" t="s">
        <v>151</v>
      </c>
      <c r="B18" s="56"/>
      <c r="C18" s="57" t="n">
        <v>0.903</v>
      </c>
      <c r="D18" s="51"/>
      <c r="E18" s="51" t="n">
        <v>0.899</v>
      </c>
      <c r="F18" s="58"/>
    </row>
    <row r="19" customFormat="false" ht="14.4" hidden="false" customHeight="true" outlineLevel="0" collapsed="false">
      <c r="A19" s="56" t="s">
        <v>152</v>
      </c>
      <c r="B19" s="56"/>
      <c r="C19" s="51" t="s">
        <v>153</v>
      </c>
      <c r="D19" s="51"/>
      <c r="E19" s="51" t="s">
        <v>154</v>
      </c>
      <c r="F19" s="58"/>
    </row>
    <row r="20" customFormat="false" ht="27" hidden="false" customHeight="true" outlineLevel="0" collapsed="false">
      <c r="A20" s="53" t="s">
        <v>155</v>
      </c>
      <c r="B20" s="53"/>
      <c r="C20" s="59" t="n">
        <v>0.6389</v>
      </c>
      <c r="D20" s="60"/>
      <c r="E20" s="59" t="n">
        <v>0.6665</v>
      </c>
      <c r="F20" s="60"/>
    </row>
    <row r="21" customFormat="false" ht="14.4" hidden="false" customHeight="true" outlineLevel="0" collapsed="false">
      <c r="A21" s="61" t="s">
        <v>156</v>
      </c>
      <c r="B21" s="61"/>
      <c r="C21" s="61"/>
      <c r="D21" s="61"/>
      <c r="E21" s="61"/>
      <c r="F21" s="61"/>
    </row>
  </sheetData>
  <mergeCells count="8">
    <mergeCell ref="A1:F1"/>
    <mergeCell ref="A3:A7"/>
    <mergeCell ref="A8:A14"/>
    <mergeCell ref="A15:A17"/>
    <mergeCell ref="A18:B18"/>
    <mergeCell ref="A19:B19"/>
    <mergeCell ref="A20:B20"/>
    <mergeCell ref="A21:F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6.43"/>
    <col collapsed="false" customWidth="true" hidden="false" outlineLevel="0" max="2" min="2" style="0" width="6.77"/>
    <col collapsed="false" customWidth="true" hidden="false" outlineLevel="0" max="3" min="3" style="0" width="4.87"/>
    <col collapsed="false" customWidth="true" hidden="false" outlineLevel="0" max="4" min="4" style="0" width="15.66"/>
    <col collapsed="false" customWidth="true" hidden="false" outlineLevel="0" max="8" min="5" style="0" width="11.43"/>
  </cols>
  <sheetData>
    <row r="1" customFormat="false" ht="26.25" hidden="false" customHeight="true" outlineLevel="0" collapsed="false">
      <c r="A1" s="62" t="s">
        <v>157</v>
      </c>
      <c r="B1" s="62"/>
      <c r="C1" s="62"/>
      <c r="D1" s="62"/>
      <c r="E1" s="62"/>
      <c r="F1" s="62"/>
      <c r="G1" s="62"/>
      <c r="H1" s="62"/>
    </row>
    <row r="2" customFormat="false" ht="26.4" hidden="false" customHeight="true" outlineLevel="0" collapsed="false">
      <c r="A2" s="63" t="s">
        <v>158</v>
      </c>
      <c r="B2" s="63"/>
      <c r="C2" s="63"/>
      <c r="D2" s="63" t="s">
        <v>159</v>
      </c>
      <c r="E2" s="63" t="s">
        <v>160</v>
      </c>
      <c r="F2" s="63" t="s">
        <v>161</v>
      </c>
      <c r="G2" s="63" t="s">
        <v>162</v>
      </c>
      <c r="H2" s="63" t="s">
        <v>163</v>
      </c>
    </row>
    <row r="3" customFormat="false" ht="14.4" hidden="false" customHeight="false" outlineLevel="0" collapsed="false">
      <c r="A3" s="64" t="s">
        <v>31</v>
      </c>
      <c r="B3" s="14" t="s">
        <v>164</v>
      </c>
      <c r="C3" s="64" t="s">
        <v>165</v>
      </c>
      <c r="D3" s="65" t="n">
        <v>0.845</v>
      </c>
      <c r="E3" s="65"/>
      <c r="F3" s="4"/>
      <c r="G3" s="13" t="n">
        <v>0.899</v>
      </c>
      <c r="H3" s="13" t="n">
        <v>0.641</v>
      </c>
    </row>
    <row r="4" customFormat="false" ht="14.4" hidden="false" customHeight="false" outlineLevel="0" collapsed="false">
      <c r="A4" s="66" t="s">
        <v>32</v>
      </c>
      <c r="B4" s="67" t="s">
        <v>164</v>
      </c>
      <c r="C4" s="66" t="s">
        <v>165</v>
      </c>
      <c r="D4" s="68" t="n">
        <v>0.844</v>
      </c>
      <c r="E4" s="68" t="n">
        <v>0.024</v>
      </c>
      <c r="F4" s="66" t="s">
        <v>166</v>
      </c>
      <c r="G4" s="13"/>
      <c r="H4" s="13"/>
    </row>
    <row r="5" customFormat="false" ht="14.4" hidden="false" customHeight="false" outlineLevel="0" collapsed="false">
      <c r="A5" s="66" t="s">
        <v>33</v>
      </c>
      <c r="B5" s="67" t="s">
        <v>164</v>
      </c>
      <c r="C5" s="66" t="s">
        <v>165</v>
      </c>
      <c r="D5" s="68" t="n">
        <v>0.801</v>
      </c>
      <c r="E5" s="68" t="n">
        <v>0.024</v>
      </c>
      <c r="F5" s="66" t="s">
        <v>166</v>
      </c>
      <c r="G5" s="13"/>
      <c r="H5" s="13"/>
    </row>
    <row r="6" customFormat="false" ht="14.4" hidden="false" customHeight="false" outlineLevel="0" collapsed="false">
      <c r="A6" s="66" t="s">
        <v>34</v>
      </c>
      <c r="B6" s="67" t="s">
        <v>164</v>
      </c>
      <c r="C6" s="66" t="s">
        <v>165</v>
      </c>
      <c r="D6" s="68" t="n">
        <v>0.71</v>
      </c>
      <c r="E6" s="68" t="n">
        <v>0.025</v>
      </c>
      <c r="F6" s="66" t="s">
        <v>166</v>
      </c>
      <c r="G6" s="13"/>
      <c r="H6" s="13"/>
    </row>
    <row r="7" customFormat="false" ht="14.4" hidden="false" customHeight="false" outlineLevel="0" collapsed="false">
      <c r="A7" s="66" t="s">
        <v>35</v>
      </c>
      <c r="B7" s="67" t="s">
        <v>164</v>
      </c>
      <c r="C7" s="66" t="s">
        <v>165</v>
      </c>
      <c r="D7" s="68" t="n">
        <v>0.794</v>
      </c>
      <c r="E7" s="68" t="n">
        <v>0.024</v>
      </c>
      <c r="F7" s="66" t="s">
        <v>166</v>
      </c>
      <c r="G7" s="13"/>
      <c r="H7" s="13"/>
    </row>
    <row r="8" customFormat="false" ht="14.4" hidden="false" customHeight="false" outlineLevel="0" collapsed="false">
      <c r="A8" s="64" t="s">
        <v>36</v>
      </c>
      <c r="B8" s="14" t="s">
        <v>164</v>
      </c>
      <c r="C8" s="65" t="s">
        <v>167</v>
      </c>
      <c r="D8" s="65" t="n">
        <v>0.658</v>
      </c>
      <c r="E8" s="65"/>
      <c r="F8" s="14"/>
      <c r="G8" s="45" t="n">
        <v>0.869</v>
      </c>
      <c r="H8" s="45" t="n">
        <v>0.494</v>
      </c>
    </row>
    <row r="9" customFormat="false" ht="14.4" hidden="false" customHeight="false" outlineLevel="0" collapsed="false">
      <c r="A9" s="66" t="s">
        <v>37</v>
      </c>
      <c r="B9" s="67" t="s">
        <v>164</v>
      </c>
      <c r="C9" s="68" t="s">
        <v>167</v>
      </c>
      <c r="D9" s="68" t="n">
        <v>0.709</v>
      </c>
      <c r="E9" s="68" t="n">
        <v>0.043</v>
      </c>
      <c r="F9" s="66" t="s">
        <v>166</v>
      </c>
      <c r="G9" s="45"/>
      <c r="H9" s="45"/>
    </row>
    <row r="10" customFormat="false" ht="14.4" hidden="false" customHeight="false" outlineLevel="0" collapsed="false">
      <c r="A10" s="66" t="s">
        <v>38</v>
      </c>
      <c r="B10" s="67" t="s">
        <v>164</v>
      </c>
      <c r="C10" s="68" t="s">
        <v>167</v>
      </c>
      <c r="D10" s="68" t="n">
        <v>0.735</v>
      </c>
      <c r="E10" s="68" t="n">
        <v>0.046</v>
      </c>
      <c r="F10" s="66" t="s">
        <v>166</v>
      </c>
      <c r="G10" s="45"/>
      <c r="H10" s="45"/>
    </row>
    <row r="11" customFormat="false" ht="14.4" hidden="false" customHeight="false" outlineLevel="0" collapsed="false">
      <c r="A11" s="66" t="s">
        <v>39</v>
      </c>
      <c r="B11" s="67" t="s">
        <v>164</v>
      </c>
      <c r="C11" s="68" t="s">
        <v>167</v>
      </c>
      <c r="D11" s="68" t="n">
        <v>0.442</v>
      </c>
      <c r="E11" s="68" t="n">
        <v>0.048</v>
      </c>
      <c r="F11" s="66" t="s">
        <v>166</v>
      </c>
      <c r="G11" s="45"/>
      <c r="H11" s="45"/>
    </row>
    <row r="12" customFormat="false" ht="14.4" hidden="false" customHeight="false" outlineLevel="0" collapsed="false">
      <c r="A12" s="66" t="s">
        <v>40</v>
      </c>
      <c r="B12" s="67" t="s">
        <v>164</v>
      </c>
      <c r="C12" s="68" t="s">
        <v>167</v>
      </c>
      <c r="D12" s="68" t="n">
        <v>0.729</v>
      </c>
      <c r="E12" s="68" t="n">
        <v>0.05</v>
      </c>
      <c r="F12" s="66" t="s">
        <v>166</v>
      </c>
      <c r="G12" s="45"/>
      <c r="H12" s="45"/>
    </row>
    <row r="13" customFormat="false" ht="14.4" hidden="false" customHeight="false" outlineLevel="0" collapsed="false">
      <c r="A13" s="66" t="s">
        <v>41</v>
      </c>
      <c r="B13" s="67" t="s">
        <v>164</v>
      </c>
      <c r="C13" s="68" t="s">
        <v>167</v>
      </c>
      <c r="D13" s="68" t="n">
        <v>0.835</v>
      </c>
      <c r="E13" s="68" t="n">
        <v>0.048</v>
      </c>
      <c r="F13" s="66" t="s">
        <v>166</v>
      </c>
      <c r="G13" s="45"/>
      <c r="H13" s="45"/>
    </row>
    <row r="14" customFormat="false" ht="14.4" hidden="false" customHeight="false" outlineLevel="0" collapsed="false">
      <c r="A14" s="69" t="s">
        <v>42</v>
      </c>
      <c r="B14" s="60" t="s">
        <v>164</v>
      </c>
      <c r="C14" s="70" t="s">
        <v>167</v>
      </c>
      <c r="D14" s="70" t="n">
        <v>0.747</v>
      </c>
      <c r="E14" s="70" t="n">
        <v>0.051</v>
      </c>
      <c r="F14" s="69" t="s">
        <v>166</v>
      </c>
      <c r="G14" s="45"/>
      <c r="H14" s="45"/>
    </row>
    <row r="15" customFormat="false" ht="14.4" hidden="false" customHeight="false" outlineLevel="0" collapsed="false">
      <c r="A15" s="66" t="s">
        <v>43</v>
      </c>
      <c r="B15" s="67" t="s">
        <v>164</v>
      </c>
      <c r="C15" s="66" t="s">
        <v>168</v>
      </c>
      <c r="D15" s="68" t="n">
        <v>0.665</v>
      </c>
      <c r="E15" s="68"/>
      <c r="F15" s="71"/>
      <c r="G15" s="23" t="n">
        <v>0.765</v>
      </c>
      <c r="H15" s="23" t="n">
        <v>0.521</v>
      </c>
    </row>
    <row r="16" customFormat="false" ht="14.4" hidden="false" customHeight="false" outlineLevel="0" collapsed="false">
      <c r="A16" s="66" t="s">
        <v>44</v>
      </c>
      <c r="B16" s="67" t="s">
        <v>164</v>
      </c>
      <c r="C16" s="66" t="s">
        <v>168</v>
      </c>
      <c r="D16" s="68" t="n">
        <v>0.769</v>
      </c>
      <c r="E16" s="68" t="n">
        <v>0.037</v>
      </c>
      <c r="F16" s="66" t="s">
        <v>166</v>
      </c>
      <c r="G16" s="23"/>
      <c r="H16" s="23"/>
    </row>
    <row r="17" customFormat="false" ht="14.4" hidden="false" customHeight="false" outlineLevel="0" collapsed="false">
      <c r="A17" s="69" t="s">
        <v>45</v>
      </c>
      <c r="B17" s="60" t="s">
        <v>164</v>
      </c>
      <c r="C17" s="69" t="s">
        <v>168</v>
      </c>
      <c r="D17" s="70" t="n">
        <v>0.727</v>
      </c>
      <c r="E17" s="70" t="n">
        <v>0.032</v>
      </c>
      <c r="F17" s="69" t="s">
        <v>166</v>
      </c>
      <c r="G17" s="23"/>
      <c r="H17" s="23"/>
    </row>
    <row r="18" customFormat="false" ht="19.8" hidden="false" customHeight="true" outlineLevel="0" collapsed="false">
      <c r="A18" s="30" t="s">
        <v>169</v>
      </c>
      <c r="B18" s="30"/>
      <c r="C18" s="30"/>
      <c r="D18" s="30"/>
      <c r="E18" s="30"/>
      <c r="F18" s="30"/>
      <c r="G18" s="30"/>
      <c r="H18" s="30"/>
    </row>
    <row r="19" customFormat="false" ht="14.4" hidden="false" customHeight="false" outlineLevel="0" collapsed="false">
      <c r="A19" s="72"/>
      <c r="B19" s="72"/>
      <c r="C19" s="72"/>
      <c r="D19" s="72"/>
      <c r="E19" s="72"/>
      <c r="F19" s="72"/>
      <c r="G19" s="72"/>
      <c r="H19" s="72"/>
    </row>
  </sheetData>
  <mergeCells count="9">
    <mergeCell ref="A1:H1"/>
    <mergeCell ref="A2:C2"/>
    <mergeCell ref="G3:G7"/>
    <mergeCell ref="H3:H7"/>
    <mergeCell ref="G8:G14"/>
    <mergeCell ref="H8:H14"/>
    <mergeCell ref="G15:G17"/>
    <mergeCell ref="H15:H17"/>
    <mergeCell ref="A18:H1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9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B2" activeCellId="0" sqref="B2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31.1"/>
    <col collapsed="false" customWidth="true" hidden="false" outlineLevel="0" max="12" min="3" style="73" width="9.55"/>
  </cols>
  <sheetData>
    <row r="1" customFormat="false" ht="30" hidden="false" customHeight="true" outlineLevel="0" collapsed="false">
      <c r="A1" s="74" t="s">
        <v>170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</row>
    <row r="2" customFormat="false" ht="15.6" hidden="false" customHeight="false" outlineLevel="0" collapsed="false">
      <c r="A2" s="75"/>
      <c r="B2" s="76" t="s">
        <v>171</v>
      </c>
      <c r="C2" s="76" t="s">
        <v>172</v>
      </c>
      <c r="D2" s="76" t="s">
        <v>173</v>
      </c>
      <c r="E2" s="76" t="s">
        <v>174</v>
      </c>
      <c r="F2" s="76" t="s">
        <v>175</v>
      </c>
      <c r="G2" s="76" t="s">
        <v>176</v>
      </c>
      <c r="H2" s="45" t="s">
        <v>177</v>
      </c>
      <c r="I2" s="45" t="s">
        <v>178</v>
      </c>
      <c r="J2" s="45" t="s">
        <v>179</v>
      </c>
      <c r="K2" s="45" t="s">
        <v>180</v>
      </c>
      <c r="L2" s="45" t="s">
        <v>181</v>
      </c>
    </row>
    <row r="3" customFormat="false" ht="14.4" hidden="false" customHeight="false" outlineLevel="0" collapsed="false">
      <c r="A3" s="45" t="s">
        <v>182</v>
      </c>
      <c r="B3" s="64" t="s">
        <v>183</v>
      </c>
      <c r="C3" s="64" t="n">
        <v>3.492</v>
      </c>
      <c r="D3" s="12" t="n">
        <v>0.968</v>
      </c>
      <c r="E3" s="14" t="n">
        <v>0.96</v>
      </c>
      <c r="F3" s="13" t="n">
        <v>0.039</v>
      </c>
      <c r="G3" s="13" t="n">
        <v>0.037</v>
      </c>
      <c r="H3" s="13" t="n">
        <v>0</v>
      </c>
      <c r="I3" s="14" t="s">
        <v>28</v>
      </c>
      <c r="J3" s="14" t="s">
        <v>28</v>
      </c>
      <c r="K3" s="14" t="s">
        <v>28</v>
      </c>
      <c r="L3" s="14" t="s">
        <v>28</v>
      </c>
    </row>
    <row r="4" customFormat="false" ht="14.4" hidden="false" customHeight="false" outlineLevel="0" collapsed="false">
      <c r="A4" s="45"/>
      <c r="B4" s="7" t="s">
        <v>184</v>
      </c>
      <c r="C4" s="7" t="n">
        <v>3.369</v>
      </c>
      <c r="D4" s="18" t="n">
        <v>0.97</v>
      </c>
      <c r="E4" s="8" t="n">
        <v>0.96</v>
      </c>
      <c r="F4" s="19" t="n">
        <v>0.038</v>
      </c>
      <c r="G4" s="19" t="n">
        <v>0.038</v>
      </c>
      <c r="H4" s="19" t="n">
        <v>0.058</v>
      </c>
      <c r="I4" s="19" t="n">
        <f aca="false">C4-C3</f>
        <v>-0.123</v>
      </c>
      <c r="J4" s="8" t="n">
        <v>11</v>
      </c>
      <c r="K4" s="19" t="n">
        <v>-0.002</v>
      </c>
      <c r="L4" s="19" t="n">
        <v>0.002</v>
      </c>
    </row>
    <row r="5" customFormat="false" ht="14.4" hidden="false" customHeight="false" outlineLevel="0" collapsed="false">
      <c r="A5" s="45"/>
      <c r="B5" s="7" t="s">
        <v>185</v>
      </c>
      <c r="C5" s="7" t="n">
        <v>3.381</v>
      </c>
      <c r="D5" s="18" t="n">
        <v>0.96</v>
      </c>
      <c r="E5" s="8" t="n">
        <v>0.96</v>
      </c>
      <c r="F5" s="19" t="n">
        <v>0.038</v>
      </c>
      <c r="G5" s="19" t="n">
        <v>0.038</v>
      </c>
      <c r="H5" s="19" t="n">
        <v>0</v>
      </c>
      <c r="I5" s="19" t="n">
        <f aca="false">C5-C3</f>
        <v>-0.111</v>
      </c>
      <c r="J5" s="8" t="n">
        <v>25</v>
      </c>
      <c r="K5" s="19" t="n">
        <v>0</v>
      </c>
      <c r="L5" s="19" t="n">
        <v>0.004</v>
      </c>
    </row>
    <row r="6" customFormat="false" ht="14.4" hidden="false" customHeight="false" outlineLevel="0" collapsed="false">
      <c r="A6" s="45"/>
      <c r="B6" s="7" t="s">
        <v>186</v>
      </c>
      <c r="C6" s="7" t="n">
        <v>3.297</v>
      </c>
      <c r="D6" s="18" t="n">
        <v>0.96</v>
      </c>
      <c r="E6" s="8" t="n">
        <v>0.96</v>
      </c>
      <c r="F6" s="19" t="n">
        <v>0.037</v>
      </c>
      <c r="G6" s="19" t="n">
        <v>0.039</v>
      </c>
      <c r="H6" s="19" t="n">
        <v>0.495</v>
      </c>
      <c r="I6" s="19" t="n">
        <f aca="false">C6-C3</f>
        <v>-0.195</v>
      </c>
      <c r="J6" s="8" t="n">
        <v>31</v>
      </c>
      <c r="K6" s="19" t="n">
        <v>-0.001</v>
      </c>
      <c r="L6" s="19" t="n">
        <v>0</v>
      </c>
    </row>
    <row r="7" customFormat="false" ht="14.4" hidden="false" customHeight="false" outlineLevel="0" collapsed="false">
      <c r="A7" s="45"/>
      <c r="B7" s="69" t="s">
        <v>187</v>
      </c>
      <c r="C7" s="69" t="n">
        <v>3.222</v>
      </c>
      <c r="D7" s="22" t="n">
        <v>0.96</v>
      </c>
      <c r="E7" s="60" t="n">
        <v>0.96</v>
      </c>
      <c r="F7" s="23" t="n">
        <v>0.037</v>
      </c>
      <c r="G7" s="23" t="n">
        <v>0.039</v>
      </c>
      <c r="H7" s="23" t="n">
        <v>0.002</v>
      </c>
      <c r="I7" s="23" t="n">
        <f aca="false">C7-C3</f>
        <v>-0.27</v>
      </c>
      <c r="J7" s="60" t="n">
        <v>46</v>
      </c>
      <c r="K7" s="23" t="n">
        <v>-0.001</v>
      </c>
      <c r="L7" s="23" t="n">
        <v>0.003</v>
      </c>
    </row>
    <row r="8" customFormat="false" ht="1.5" hidden="false" customHeight="true" outlineLevel="0" collapsed="false">
      <c r="A8" s="6"/>
      <c r="B8" s="77"/>
      <c r="C8" s="74"/>
      <c r="D8" s="74"/>
      <c r="E8" s="8"/>
      <c r="F8" s="19"/>
      <c r="G8" s="19"/>
      <c r="H8" s="74"/>
      <c r="I8" s="74"/>
      <c r="J8" s="74"/>
      <c r="K8" s="8"/>
      <c r="L8" s="8"/>
    </row>
    <row r="9" customFormat="false" ht="14.4" hidden="false" customHeight="false" outlineLevel="0" collapsed="false">
      <c r="A9" s="45" t="s">
        <v>27</v>
      </c>
      <c r="B9" s="64" t="s">
        <v>183</v>
      </c>
      <c r="C9" s="64" t="n">
        <v>2.534</v>
      </c>
      <c r="D9" s="64" t="n">
        <v>0.95</v>
      </c>
      <c r="E9" s="14" t="n">
        <v>0.95</v>
      </c>
      <c r="F9" s="13" t="n">
        <v>0.031</v>
      </c>
      <c r="G9" s="13" t="n">
        <v>0.104</v>
      </c>
      <c r="H9" s="13" t="n">
        <v>0</v>
      </c>
      <c r="I9" s="14" t="s">
        <v>28</v>
      </c>
      <c r="J9" s="14" t="s">
        <v>28</v>
      </c>
      <c r="K9" s="14" t="s">
        <v>28</v>
      </c>
      <c r="L9" s="14" t="s">
        <v>28</v>
      </c>
    </row>
    <row r="10" customFormat="false" ht="14.4" hidden="false" customHeight="false" outlineLevel="0" collapsed="false">
      <c r="A10" s="45"/>
      <c r="B10" s="7" t="s">
        <v>184</v>
      </c>
      <c r="C10" s="7" t="n">
        <v>2.487</v>
      </c>
      <c r="D10" s="7" t="n">
        <v>0.95</v>
      </c>
      <c r="E10" s="8" t="n">
        <v>0.95</v>
      </c>
      <c r="F10" s="19" t="n">
        <v>0.03</v>
      </c>
      <c r="G10" s="19" t="n">
        <v>0.104</v>
      </c>
      <c r="H10" s="19" t="n">
        <v>0.57</v>
      </c>
      <c r="I10" s="7" t="n">
        <v>-0.0469999999999997</v>
      </c>
      <c r="J10" s="7" t="n">
        <v>11</v>
      </c>
      <c r="K10" s="78" t="n">
        <v>-0.002</v>
      </c>
      <c r="L10" s="78" t="n">
        <v>0.001</v>
      </c>
    </row>
    <row r="11" customFormat="false" ht="14.4" hidden="false" customHeight="false" outlineLevel="0" collapsed="false">
      <c r="A11" s="45"/>
      <c r="B11" s="7" t="s">
        <v>185</v>
      </c>
      <c r="C11" s="7" t="n">
        <v>2.437</v>
      </c>
      <c r="D11" s="7" t="n">
        <v>0.95</v>
      </c>
      <c r="E11" s="8" t="n">
        <v>0.95</v>
      </c>
      <c r="F11" s="19" t="n">
        <v>0.03</v>
      </c>
      <c r="G11" s="19" t="n">
        <v>0.104</v>
      </c>
      <c r="H11" s="19" t="n">
        <v>0.42</v>
      </c>
      <c r="I11" s="7" t="n">
        <v>-0.097</v>
      </c>
      <c r="J11" s="7" t="n">
        <v>25</v>
      </c>
      <c r="K11" s="78" t="n">
        <v>-0.002</v>
      </c>
      <c r="L11" s="78" t="n">
        <v>0.001</v>
      </c>
    </row>
    <row r="12" customFormat="false" ht="14.4" hidden="false" customHeight="false" outlineLevel="0" collapsed="false">
      <c r="A12" s="45"/>
      <c r="B12" s="7" t="s">
        <v>186</v>
      </c>
      <c r="C12" s="7" t="n">
        <v>2.418</v>
      </c>
      <c r="D12" s="7" t="n">
        <v>0.95</v>
      </c>
      <c r="E12" s="8" t="n">
        <v>0.95</v>
      </c>
      <c r="F12" s="19" t="n">
        <v>0.029</v>
      </c>
      <c r="G12" s="19" t="n">
        <v>0.106</v>
      </c>
      <c r="H12" s="19" t="n">
        <v>0.362</v>
      </c>
      <c r="I12" s="7" t="n">
        <v>-0.116</v>
      </c>
      <c r="J12" s="7" t="n">
        <v>31</v>
      </c>
      <c r="K12" s="78" t="n">
        <v>-0.001</v>
      </c>
      <c r="L12" s="78" t="n">
        <v>0.001</v>
      </c>
    </row>
    <row r="13" customFormat="false" ht="14.4" hidden="false" customHeight="false" outlineLevel="0" collapsed="false">
      <c r="A13" s="45"/>
      <c r="B13" s="69" t="s">
        <v>187</v>
      </c>
      <c r="C13" s="69" t="n">
        <v>2.393</v>
      </c>
      <c r="D13" s="69" t="n">
        <v>0.95</v>
      </c>
      <c r="E13" s="60" t="n">
        <v>0.96</v>
      </c>
      <c r="F13" s="23" t="n">
        <v>0.029</v>
      </c>
      <c r="G13" s="23" t="n">
        <v>0.106</v>
      </c>
      <c r="H13" s="23" t="n">
        <v>0.041</v>
      </c>
      <c r="I13" s="69" t="n">
        <v>-0.141</v>
      </c>
      <c r="J13" s="69" t="n">
        <v>46</v>
      </c>
      <c r="K13" s="27" t="n">
        <v>-0.001</v>
      </c>
      <c r="L13" s="27" t="n">
        <v>0.002</v>
      </c>
    </row>
    <row r="14" customFormat="false" ht="1.5" hidden="false" customHeight="true" outlineLevel="0" collapsed="false">
      <c r="A14" s="6"/>
      <c r="B14" s="6"/>
      <c r="C14" s="8"/>
      <c r="D14" s="8"/>
      <c r="E14" s="8"/>
      <c r="F14" s="19"/>
      <c r="G14" s="19"/>
      <c r="H14" s="8"/>
      <c r="I14" s="8"/>
      <c r="J14" s="8"/>
      <c r="K14" s="8"/>
      <c r="L14" s="8"/>
    </row>
    <row r="15" customFormat="false" ht="14.4" hidden="false" customHeight="true" outlineLevel="0" collapsed="false">
      <c r="A15" s="63" t="s">
        <v>188</v>
      </c>
      <c r="B15" s="64" t="s">
        <v>183</v>
      </c>
      <c r="C15" s="14" t="n">
        <v>3.529</v>
      </c>
      <c r="D15" s="79" t="n">
        <v>0.94</v>
      </c>
      <c r="E15" s="14" t="n">
        <v>0.94</v>
      </c>
      <c r="F15" s="13" t="n">
        <v>0.039</v>
      </c>
      <c r="G15" s="13" t="n">
        <v>0.048</v>
      </c>
      <c r="H15" s="80" t="n">
        <v>0</v>
      </c>
      <c r="I15" s="14" t="s">
        <v>28</v>
      </c>
      <c r="J15" s="14" t="s">
        <v>28</v>
      </c>
      <c r="K15" s="14" t="s">
        <v>28</v>
      </c>
      <c r="L15" s="14" t="s">
        <v>28</v>
      </c>
    </row>
    <row r="16" customFormat="false" ht="14.4" hidden="false" customHeight="false" outlineLevel="0" collapsed="false">
      <c r="A16" s="63"/>
      <c r="B16" s="7" t="s">
        <v>184</v>
      </c>
      <c r="C16" s="8" t="n">
        <v>3.414</v>
      </c>
      <c r="D16" s="81" t="n">
        <v>0.94</v>
      </c>
      <c r="E16" s="8" t="n">
        <v>0.94</v>
      </c>
      <c r="F16" s="19" t="n">
        <v>0.038</v>
      </c>
      <c r="G16" s="19" t="n">
        <v>0.049</v>
      </c>
      <c r="H16" s="78" t="n">
        <v>0.81</v>
      </c>
      <c r="I16" s="8" t="n">
        <v>-0.115</v>
      </c>
      <c r="J16" s="8" t="n">
        <v>11</v>
      </c>
      <c r="K16" s="78" t="n">
        <v>0</v>
      </c>
      <c r="L16" s="78" t="n">
        <v>0.004</v>
      </c>
    </row>
    <row r="17" customFormat="false" ht="14.4" hidden="false" customHeight="false" outlineLevel="0" collapsed="false">
      <c r="A17" s="63"/>
      <c r="B17" s="7" t="s">
        <v>185</v>
      </c>
      <c r="C17" s="8" t="n">
        <v>3.427</v>
      </c>
      <c r="D17" s="81" t="n">
        <v>0.94</v>
      </c>
      <c r="E17" s="8" t="n">
        <v>0.94</v>
      </c>
      <c r="F17" s="19" t="n">
        <v>0.039</v>
      </c>
      <c r="G17" s="19" t="n">
        <v>0.048</v>
      </c>
      <c r="H17" s="78" t="n">
        <v>0</v>
      </c>
      <c r="I17" s="8" t="n">
        <v>-0.102</v>
      </c>
      <c r="J17" s="8" t="n">
        <v>25</v>
      </c>
      <c r="K17" s="78" t="n">
        <v>0</v>
      </c>
      <c r="L17" s="78" t="n">
        <v>0.004</v>
      </c>
    </row>
    <row r="18" customFormat="false" ht="14.4" hidden="false" customHeight="false" outlineLevel="0" collapsed="false">
      <c r="A18" s="63"/>
      <c r="B18" s="7" t="s">
        <v>186</v>
      </c>
      <c r="C18" s="8" t="n">
        <v>3.432</v>
      </c>
      <c r="D18" s="81" t="n">
        <v>0.94</v>
      </c>
      <c r="E18" s="8" t="n">
        <v>0.94</v>
      </c>
      <c r="F18" s="19" t="n">
        <v>0.039</v>
      </c>
      <c r="G18" s="19" t="n">
        <v>0.07</v>
      </c>
      <c r="H18" s="78" t="n">
        <v>0.001</v>
      </c>
      <c r="I18" s="8" t="n">
        <v>-0.097</v>
      </c>
      <c r="J18" s="8" t="n">
        <v>31</v>
      </c>
      <c r="K18" s="78" t="n">
        <v>0</v>
      </c>
      <c r="L18" s="78" t="n">
        <v>0.002</v>
      </c>
    </row>
    <row r="19" customFormat="false" ht="14.4" hidden="false" customHeight="false" outlineLevel="0" collapsed="false">
      <c r="A19" s="63"/>
      <c r="B19" s="69" t="s">
        <v>187</v>
      </c>
      <c r="C19" s="23" t="n">
        <v>3.37</v>
      </c>
      <c r="D19" s="82" t="n">
        <v>0.94</v>
      </c>
      <c r="E19" s="60" t="n">
        <v>0.94</v>
      </c>
      <c r="F19" s="23" t="n">
        <v>0.038</v>
      </c>
      <c r="G19" s="23" t="n">
        <v>0.067</v>
      </c>
      <c r="H19" s="27" t="n">
        <v>0.006</v>
      </c>
      <c r="I19" s="60" t="n">
        <v>-0.159</v>
      </c>
      <c r="J19" s="60" t="n">
        <v>46</v>
      </c>
      <c r="K19" s="27" t="n">
        <v>-0.002</v>
      </c>
      <c r="L19" s="27" t="n">
        <v>0.003</v>
      </c>
    </row>
  </sheetData>
  <mergeCells count="4">
    <mergeCell ref="A1:L1"/>
    <mergeCell ref="A3:A7"/>
    <mergeCell ref="A9:A13"/>
    <mergeCell ref="A15:A1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jing zhou</dc:creator>
  <dc:description/>
  <dc:language>en-US</dc:language>
  <cp:lastModifiedBy>Jing Zhou</cp:lastModifiedBy>
  <cp:lastPrinted>2024-02-26T17:38:05Z</cp:lastPrinted>
  <dcterms:modified xsi:type="dcterms:W3CDTF">2025-06-02T10:12:30Z</dcterms:modified>
  <cp:revision>0</cp:revision>
  <dc:subject/>
  <dc:title/>
</cp:coreProperties>
</file>